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ezzi-gianluca\Desktop\SC.REP. - 05-09-2022 submission\SI\"/>
    </mc:Choice>
  </mc:AlternateContent>
  <bookViews>
    <workbookView xWindow="0" yWindow="0" windowWidth="38360" windowHeight="15080" activeTab="4"/>
  </bookViews>
  <sheets>
    <sheet name="Tab. S1" sheetId="1" r:id="rId1"/>
    <sheet name="Tab. S2" sheetId="2" r:id="rId2"/>
    <sheet name="Tab. S3" sheetId="4" r:id="rId3"/>
    <sheet name="Tab. S4" sheetId="3" r:id="rId4"/>
    <sheet name="Tab. S5" sheetId="5" r:id="rId5"/>
    <sheet name="Tab. 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3" l="1"/>
  <c r="AA5" i="6" l="1"/>
  <c r="AA6" i="6"/>
  <c r="AA7" i="6"/>
  <c r="AA8" i="6"/>
  <c r="AA9" i="6"/>
  <c r="AA10" i="6"/>
  <c r="AA11" i="6"/>
  <c r="AA12" i="6"/>
  <c r="AA13" i="6"/>
  <c r="AA14" i="6"/>
  <c r="K5" i="6"/>
  <c r="K6" i="6"/>
  <c r="K7" i="6"/>
  <c r="K8" i="6"/>
  <c r="K9" i="6"/>
  <c r="K10" i="6"/>
  <c r="K11" i="6"/>
  <c r="K12" i="6"/>
  <c r="K13" i="6"/>
  <c r="K14" i="6"/>
  <c r="I5" i="4" l="1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4" i="4"/>
  <c r="Z5" i="3"/>
  <c r="Z6" i="3"/>
  <c r="Z7" i="3"/>
  <c r="Z4" i="3"/>
  <c r="Y5" i="3"/>
  <c r="Y6" i="3"/>
  <c r="Y7" i="3"/>
  <c r="Y4" i="3"/>
  <c r="P5" i="3"/>
  <c r="P6" i="3"/>
  <c r="P7" i="3"/>
  <c r="P4" i="3"/>
  <c r="G5" i="3"/>
  <c r="G6" i="3"/>
  <c r="G7" i="3"/>
</calcChain>
</file>

<file path=xl/sharedStrings.xml><?xml version="1.0" encoding="utf-8"?>
<sst xmlns="http://schemas.openxmlformats.org/spreadsheetml/2006/main" count="374" uniqueCount="239">
  <si>
    <t>latitude</t>
  </si>
  <si>
    <t>longitude</t>
  </si>
  <si>
    <t>location</t>
  </si>
  <si>
    <t>labels from bottom to top</t>
  </si>
  <si>
    <t>thickness</t>
  </si>
  <si>
    <t>13°53'29'' E</t>
  </si>
  <si>
    <t>San Vittorino</t>
  </si>
  <si>
    <t>~ 80 cm</t>
  </si>
  <si>
    <t>42°14'10'' N</t>
  </si>
  <si>
    <t>Castiglione a’ Casauria</t>
  </si>
  <si>
    <t>215 to 230 cm</t>
  </si>
  <si>
    <t>42°07'65'' N</t>
  </si>
  <si>
    <t>13°59'49'' E</t>
  </si>
  <si>
    <t>label</t>
  </si>
  <si>
    <t>encasing formation</t>
  </si>
  <si>
    <t>reference</t>
  </si>
  <si>
    <t>Bisenti</t>
  </si>
  <si>
    <t>42°32'02'' N</t>
  </si>
  <si>
    <t>13°45'04'' E</t>
  </si>
  <si>
    <t>B</t>
  </si>
  <si>
    <t>Trua et alii, 2010</t>
  </si>
  <si>
    <t>Civitella del Tronto</t>
  </si>
  <si>
    <t>42°46'25'' N</t>
  </si>
  <si>
    <t>13°40'34'' E</t>
  </si>
  <si>
    <t>CV</t>
  </si>
  <si>
    <t>Colle Gallo</t>
  </si>
  <si>
    <t>42°53'10'' N</t>
  </si>
  <si>
    <t>13°36'15'' E</t>
  </si>
  <si>
    <t>CG</t>
  </si>
  <si>
    <t>Amandola</t>
  </si>
  <si>
    <t>43°00'15'' N</t>
  </si>
  <si>
    <t>13°22'53'' E</t>
  </si>
  <si>
    <t>A</t>
  </si>
  <si>
    <t>Guerrera et alii, 1986</t>
  </si>
  <si>
    <t>Camporotondo</t>
  </si>
  <si>
    <t>43°08'11'' N</t>
  </si>
  <si>
    <t>13°16'05'' E</t>
  </si>
  <si>
    <t>CR</t>
  </si>
  <si>
    <t>Maccarone</t>
  </si>
  <si>
    <t>43°24'24'' N</t>
  </si>
  <si>
    <t>13°06'42'' E</t>
  </si>
  <si>
    <t>M</t>
  </si>
  <si>
    <t>San Donato Fm.</t>
  </si>
  <si>
    <t>Calcinelli</t>
  </si>
  <si>
    <t>43°45'02'' N</t>
  </si>
  <si>
    <t>12°55'53'' E</t>
  </si>
  <si>
    <t>Santa Marina</t>
  </si>
  <si>
    <t>43°55'55'' N</t>
  </si>
  <si>
    <t>12°51'56'' E</t>
  </si>
  <si>
    <t>SM</t>
  </si>
  <si>
    <t>Casteldimezzo</t>
  </si>
  <si>
    <t>43°57'27'' N</t>
  </si>
  <si>
    <t>12°48'24'' E</t>
  </si>
  <si>
    <t>CM</t>
  </si>
  <si>
    <t>Piavola</t>
  </si>
  <si>
    <t>44°01'43'' N</t>
  </si>
  <si>
    <t>12°07'54'' E</t>
  </si>
  <si>
    <t>P</t>
  </si>
  <si>
    <t>Di Tetto Fm.</t>
  </si>
  <si>
    <t>Campea</t>
  </si>
  <si>
    <t>44°02'55'' N</t>
  </si>
  <si>
    <t>12°06'03'' E</t>
  </si>
  <si>
    <t>C</t>
  </si>
  <si>
    <t>Serredi quarry</t>
  </si>
  <si>
    <t>43°29'46'' N</t>
  </si>
  <si>
    <t>10°27'24'' E</t>
  </si>
  <si>
    <t>SQ</t>
  </si>
  <si>
    <t>Aldinucci et alii, 2005</t>
  </si>
  <si>
    <t>Laga Fm.,
post-evaporitic member</t>
  </si>
  <si>
    <t>Argille e gessi del Fiume
Era Morta Fm.</t>
  </si>
  <si>
    <t>sample</t>
  </si>
  <si>
    <t>bottom</t>
  </si>
  <si>
    <t>middle</t>
  </si>
  <si>
    <t>top1</t>
  </si>
  <si>
    <t>top2</t>
  </si>
  <si>
    <t>1a</t>
  </si>
  <si>
    <t>2a</t>
  </si>
  <si>
    <t>3b</t>
  </si>
  <si>
    <t>3a</t>
  </si>
  <si>
    <t>SVT-2</t>
  </si>
  <si>
    <t>CAC</t>
  </si>
  <si>
    <t>st.dev.</t>
  </si>
  <si>
    <t>CR-1</t>
  </si>
  <si>
    <t>CR-3-top</t>
  </si>
  <si>
    <t>CR-11</t>
  </si>
  <si>
    <r>
      <t>M</t>
    </r>
    <r>
      <rPr>
        <vertAlign val="subscript"/>
        <sz val="12"/>
        <color theme="1"/>
        <rFont val="Times New Roman"/>
        <family val="1"/>
      </rPr>
      <t>Z</t>
    </r>
  </si>
  <si>
    <r>
      <t>σ</t>
    </r>
    <r>
      <rPr>
        <vertAlign val="subscript"/>
        <sz val="12"/>
        <color theme="1"/>
        <rFont val="Times New Roman"/>
        <family val="1"/>
      </rPr>
      <t>i</t>
    </r>
  </si>
  <si>
    <r>
      <t>SK</t>
    </r>
    <r>
      <rPr>
        <vertAlign val="subscript"/>
        <sz val="12"/>
        <color theme="1"/>
        <rFont val="Times New Roman"/>
        <family val="1"/>
      </rPr>
      <t>i</t>
    </r>
  </si>
  <si>
    <r>
      <t>K</t>
    </r>
    <r>
      <rPr>
        <vertAlign val="subscript"/>
        <sz val="12"/>
        <color theme="1"/>
        <rFont val="Times New Roman"/>
        <family val="1"/>
      </rPr>
      <t>G</t>
    </r>
  </si>
  <si>
    <t>CR (Camporotondo, Marche, Italy - Potere et alii, 2022)</t>
  </si>
  <si>
    <t>2-bottom</t>
  </si>
  <si>
    <t>2-top</t>
  </si>
  <si>
    <t>3-top</t>
  </si>
  <si>
    <t>CAC-1a</t>
  </si>
  <si>
    <t>CAC-3b</t>
  </si>
  <si>
    <r>
      <t>SiO</t>
    </r>
    <r>
      <rPr>
        <vertAlign val="subscript"/>
        <sz val="12"/>
        <color theme="1"/>
        <rFont val="Times New Roman"/>
        <family val="1"/>
      </rPr>
      <t>2</t>
    </r>
  </si>
  <si>
    <r>
      <t>TiO</t>
    </r>
    <r>
      <rPr>
        <vertAlign val="subscript"/>
        <sz val="12"/>
        <color theme="1"/>
        <rFont val="Times New Roman"/>
        <family val="1"/>
      </rPr>
      <t>2</t>
    </r>
  </si>
  <si>
    <r>
      <t>A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r>
      <t>Fe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</si>
  <si>
    <t>FeO</t>
  </si>
  <si>
    <t>MnO</t>
  </si>
  <si>
    <t>MgO</t>
  </si>
  <si>
    <t>CaO</t>
  </si>
  <si>
    <r>
      <t>Na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r>
      <t>K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O</t>
    </r>
  </si>
  <si>
    <t>alkalis</t>
  </si>
  <si>
    <t>tot</t>
  </si>
  <si>
    <r>
      <t>CO</t>
    </r>
    <r>
      <rPr>
        <vertAlign val="subscript"/>
        <sz val="12"/>
        <color theme="1"/>
        <rFont val="Times New Roman"/>
        <family val="1"/>
      </rPr>
      <t>2</t>
    </r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0</t>
    </r>
  </si>
  <si>
    <t>LOI</t>
  </si>
  <si>
    <t>major oxides+LOI</t>
  </si>
  <si>
    <t>major oxides (wt.%)</t>
  </si>
  <si>
    <t>SVT-2-bottom</t>
  </si>
  <si>
    <t>SVT-2-top1</t>
  </si>
  <si>
    <t>mean</t>
  </si>
  <si>
    <t>st. dev.</t>
  </si>
  <si>
    <t>Camporotondo - Potere et alii, 2022</t>
  </si>
  <si>
    <t>trace elements (ppm)</t>
  </si>
  <si>
    <t>Be</t>
  </si>
  <si>
    <t>Sc</t>
  </si>
  <si>
    <t>V</t>
  </si>
  <si>
    <t>Cr</t>
  </si>
  <si>
    <t>&lt; 20</t>
  </si>
  <si>
    <t>Co</t>
  </si>
  <si>
    <t>&lt; 1</t>
  </si>
  <si>
    <t>Ni</t>
  </si>
  <si>
    <t>Cu</t>
  </si>
  <si>
    <t>Zn</t>
  </si>
  <si>
    <t>Ga</t>
  </si>
  <si>
    <t>Ge</t>
  </si>
  <si>
    <t>As</t>
  </si>
  <si>
    <t>Rb</t>
  </si>
  <si>
    <t>Sr</t>
  </si>
  <si>
    <t>Y</t>
  </si>
  <si>
    <t>Zr</t>
  </si>
  <si>
    <t>Nb</t>
  </si>
  <si>
    <t>Mo</t>
  </si>
  <si>
    <t>&lt; 2</t>
  </si>
  <si>
    <t>Ag</t>
  </si>
  <si>
    <t>Cd</t>
  </si>
  <si>
    <t>In</t>
  </si>
  <si>
    <t>Sn</t>
  </si>
  <si>
    <t>S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W</t>
  </si>
  <si>
    <t>Tl</t>
  </si>
  <si>
    <t>Pb</t>
  </si>
  <si>
    <t>Bi</t>
  </si>
  <si>
    <t>Th</t>
  </si>
  <si>
    <t>U</t>
  </si>
  <si>
    <t>CR-3 top</t>
  </si>
  <si>
    <t>M16</t>
  </si>
  <si>
    <t>nd</t>
  </si>
  <si>
    <t>this study</t>
  </si>
  <si>
    <t>Potere et alii, 2022</t>
  </si>
  <si>
    <t>CA</t>
  </si>
  <si>
    <t>st.dev</t>
  </si>
  <si>
    <t>bottom (8)</t>
  </si>
  <si>
    <t>middle (10)</t>
  </si>
  <si>
    <t>top1 (11)</t>
  </si>
  <si>
    <t>top2 (6)</t>
  </si>
  <si>
    <t>1 (8)</t>
  </si>
  <si>
    <t>1a (7)</t>
  </si>
  <si>
    <t>2 (8)</t>
  </si>
  <si>
    <t>2a (6)</t>
  </si>
  <si>
    <t>3 (9)</t>
  </si>
  <si>
    <t>3b (6)</t>
  </si>
  <si>
    <t>3a (7)</t>
  </si>
  <si>
    <t>P (18)</t>
  </si>
  <si>
    <t>SM (35)</t>
  </si>
  <si>
    <t>CM (2)</t>
  </si>
  <si>
    <t>M16 (5)</t>
  </si>
  <si>
    <t>CR (10)</t>
  </si>
  <si>
    <t xml:space="preserve">
</t>
  </si>
  <si>
    <t>Carloni et alii, 1974</t>
  </si>
  <si>
    <t>CR-1 (10)</t>
  </si>
  <si>
    <t>CR-2-bottom (14)</t>
  </si>
  <si>
    <t>CR-2-top (12)</t>
  </si>
  <si>
    <t>CR-3-top (10)</t>
  </si>
  <si>
    <t>CR-7 (13)</t>
  </si>
  <si>
    <t>CR-9 (16)</t>
  </si>
  <si>
    <t>CR-11 (8)</t>
  </si>
  <si>
    <t>CR-5 (8)</t>
  </si>
  <si>
    <r>
      <t>tot</t>
    </r>
    <r>
      <rPr>
        <vertAlign val="superscript"/>
        <sz val="12"/>
        <color theme="1"/>
        <rFont val="Times New Roman"/>
        <family val="1"/>
      </rPr>
      <t>FeO</t>
    </r>
  </si>
  <si>
    <t>CR mean</t>
  </si>
  <si>
    <t>CR st.dev</t>
  </si>
  <si>
    <t>CAC mean</t>
  </si>
  <si>
    <t>CAC st.dev.</t>
  </si>
  <si>
    <t>SVT mean</t>
  </si>
  <si>
    <t>SVT st.dev</t>
  </si>
  <si>
    <t>SVT-2-bottom, SVT-2-middle, SVT-2-top1, SVT-2-top2</t>
  </si>
  <si>
    <t>CAC-1, CAC-1a, CAC-2, CAC-2a, CAC-3, CAC-3b, CAC-3a, CAC-4, CAC-4b, CAC-4a, CAC-5, CAC-6b, CAC-6a, CAC-7, CAC-7a</t>
  </si>
  <si>
    <r>
      <t>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+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0+S</t>
    </r>
    <r>
      <rPr>
        <vertAlign val="superscript"/>
        <sz val="12"/>
        <color theme="1"/>
        <rFont val="Times New Roman"/>
        <family val="1"/>
      </rPr>
      <t>tot</t>
    </r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0</t>
    </r>
    <r>
      <rPr>
        <vertAlign val="superscript"/>
        <sz val="12"/>
        <color theme="1"/>
        <rFont val="Times New Roman"/>
        <family val="1"/>
      </rPr>
      <t>-</t>
    </r>
  </si>
  <si>
    <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0</t>
    </r>
    <r>
      <rPr>
        <vertAlign val="superscript"/>
        <sz val="12"/>
        <color theme="1"/>
        <rFont val="Times New Roman"/>
        <family val="1"/>
      </rPr>
      <t>+</t>
    </r>
  </si>
  <si>
    <r>
      <t>S</t>
    </r>
    <r>
      <rPr>
        <vertAlign val="superscript"/>
        <sz val="12"/>
        <color theme="1"/>
        <rFont val="Times New Roman"/>
        <family val="1"/>
      </rPr>
      <t>tot</t>
    </r>
  </si>
  <si>
    <r>
      <t>major oxides+ CO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+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0+S</t>
    </r>
    <r>
      <rPr>
        <vertAlign val="superscript"/>
        <sz val="12"/>
        <color theme="1"/>
        <rFont val="Times New Roman"/>
        <family val="1"/>
      </rPr>
      <t>tot</t>
    </r>
  </si>
  <si>
    <r>
      <t>M</t>
    </r>
    <r>
      <rPr>
        <vertAlign val="subscript"/>
        <sz val="12"/>
        <color theme="1"/>
        <rFont val="Times New Roman"/>
        <family val="1"/>
      </rPr>
      <t>Z</t>
    </r>
    <r>
      <rPr>
        <sz val="12"/>
        <color theme="1"/>
        <rFont val="Times New Roman"/>
        <family val="1"/>
      </rPr>
      <t>= (Φ16 + Φ50 + Φ84) / 3;</t>
    </r>
  </si>
  <si>
    <r>
      <t>σ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= [(Φ84 - Φ16) / 4] + [(Φ95 - Φ5) / 6.6];</t>
    </r>
  </si>
  <si>
    <r>
      <t>SK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= {(Φ84 + Φ16 - 2Φ50) / [2(Φ84 - Φ16)]} + {(Φ95 + Φ5 - 2Φ50) / [2(Φ95 - Φ5)]};</t>
    </r>
  </si>
  <si>
    <r>
      <t>K</t>
    </r>
    <r>
      <rPr>
        <vertAlign val="sub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 xml:space="preserve"> = (Φ95 - Φ5) / [2.44(Φ75 - Φ25)].</t>
    </r>
  </si>
  <si>
    <t>&lt; 0.5</t>
  </si>
  <si>
    <t>&lt; 0.2</t>
  </si>
  <si>
    <t>&lt; 0.4</t>
  </si>
  <si>
    <r>
      <t>Footnotes: M</t>
    </r>
    <r>
      <rPr>
        <vertAlign val="subscript"/>
        <sz val="12"/>
        <color theme="1"/>
        <rFont val="Times New Roman"/>
        <family val="1"/>
      </rPr>
      <t>Z</t>
    </r>
    <r>
      <rPr>
        <sz val="12"/>
        <color theme="1"/>
        <rFont val="Times New Roman"/>
        <family val="1"/>
      </rPr>
      <t xml:space="preserve"> graphic mean; σ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inclusive graphic standard deviation; SK</t>
    </r>
    <r>
      <rPr>
        <vertAlign val="subscript"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 xml:space="preserve"> inclusive graphic skewness; K</t>
    </r>
    <r>
      <rPr>
        <vertAlign val="subscript"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 xml:space="preserve"> graphic kurtosis as reported in Baiyegunhi et al. 2017 and Merico et al. 2020</t>
    </r>
  </si>
  <si>
    <r>
      <t>Footnotes: 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0</t>
    </r>
    <r>
      <rPr>
        <vertAlign val="superscript"/>
        <sz val="12"/>
        <color theme="1"/>
        <rFont val="Times New Roman"/>
        <family val="1"/>
      </rPr>
      <t>-</t>
    </r>
    <r>
      <rPr>
        <sz val="12"/>
        <color theme="1"/>
        <rFont val="Times New Roman"/>
        <family val="1"/>
      </rPr>
      <t xml:space="preserve"> is moisture, determined at 105 °C; H20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 xml:space="preserve"> is structural water, determined at 1000 °C; LOI = Loss of Ignition</t>
    </r>
  </si>
  <si>
    <t>Footnotes: in brackets with the sample tag the numbers of analysed points. Values for Aldinucci et al. 2005 should already be a dry recalculation, even if not specified in the original paper</t>
  </si>
  <si>
    <t>Trua et al. 2010</t>
  </si>
  <si>
    <t>Carloni et al. 1974; Trua et al. 2010</t>
  </si>
  <si>
    <t>Guerrera et al. 1986</t>
  </si>
  <si>
    <t xml:space="preserve">Bassetti et al. 1994; Carloni et al. 1974; Potere et al. 2022; Trua et al. 2010 </t>
  </si>
  <si>
    <t>Bassetti et al. 1994; Carloni et al. 1974; Trua et al. 2011</t>
  </si>
  <si>
    <t>Cremonini and Farabegoli, 1982; Roveri et al. 1998; Trua et al. 2010</t>
  </si>
  <si>
    <t>Cremonini and Farabegoli, 1982; Trua et al. 2010</t>
  </si>
  <si>
    <t>Aldinucci et al. 2005</t>
  </si>
  <si>
    <t>Tab. S6 Micro-chemical composition of SVT-2 and CAC glassy matrixes determined by EPMA compared with VRL-5.5 from previous investigations (raw data)</t>
  </si>
  <si>
    <t>Tab. S1 SVT-2 and CAC sample locations, labels and thicknesses</t>
  </si>
  <si>
    <t>Tab. S2 Sites of VRL-5.5 reported in previous studies</t>
  </si>
  <si>
    <t>Tab. S3 Bulk compositions of selected SVT-2 and CAC, plus CR (Potere et al. 2022) samples (raw data)</t>
  </si>
  <si>
    <t>Tab. S4 Grain-size parameters quantified by 2D image analysis of SVT-2 and CAC, plus CR (Potere et al. 2022) samples</t>
  </si>
  <si>
    <t>Tab. S5 Trace elements from bulk analysis of SVT-2 and CAC, plus literature (where available) samples</t>
  </si>
  <si>
    <t>Potere et al.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7"/>
      <color indexed="8"/>
      <name val="Arial"/>
      <family val="2"/>
    </font>
    <font>
      <sz val="11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4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164" fontId="1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2" fontId="1" fillId="0" borderId="0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164" fontId="1" fillId="0" borderId="0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0" fontId="6" fillId="0" borderId="0" xfId="0" applyFont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2" xfId="0" applyFont="1" applyBorder="1"/>
    <xf numFmtId="0" fontId="3" fillId="0" borderId="0" xfId="0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8" fillId="0" borderId="0" xfId="0" applyFont="1" applyAlignment="1">
      <alignment vertical="center"/>
    </xf>
    <xf numFmtId="0" fontId="8" fillId="0" borderId="0" xfId="0" applyFont="1" applyBorder="1" applyAlignment="1">
      <alignment vertical="center"/>
    </xf>
  </cellXfs>
  <cellStyles count="2">
    <cellStyle name="Excel Built-in Normal" xfId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C7" sqref="C7"/>
    </sheetView>
  </sheetViews>
  <sheetFormatPr defaultColWidth="8.7265625" defaultRowHeight="15.5" x14ac:dyDescent="0.35"/>
  <cols>
    <col min="1" max="1" width="11.81640625" style="3" customWidth="1"/>
    <col min="2" max="2" width="11.1796875" style="3" bestFit="1" customWidth="1"/>
    <col min="3" max="3" width="21.26953125" style="3" bestFit="1" customWidth="1"/>
    <col min="4" max="4" width="63.453125" style="3" customWidth="1"/>
    <col min="5" max="5" width="13.453125" style="3" bestFit="1" customWidth="1"/>
    <col min="6" max="16384" width="8.7265625" style="3"/>
  </cols>
  <sheetData>
    <row r="1" spans="1:5" s="5" customFormat="1" x14ac:dyDescent="0.35">
      <c r="A1" s="20" t="s">
        <v>233</v>
      </c>
    </row>
    <row r="2" spans="1:5" s="5" customFormat="1" x14ac:dyDescent="0.3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</row>
    <row r="3" spans="1:5" s="5" customFormat="1" x14ac:dyDescent="0.35">
      <c r="A3" s="4" t="s">
        <v>11</v>
      </c>
      <c r="B3" s="4" t="s">
        <v>12</v>
      </c>
      <c r="C3" s="4" t="s">
        <v>6</v>
      </c>
      <c r="D3" s="4" t="s">
        <v>207</v>
      </c>
      <c r="E3" s="4" t="s">
        <v>7</v>
      </c>
    </row>
    <row r="4" spans="1:5" s="5" customFormat="1" ht="31" x14ac:dyDescent="0.35">
      <c r="A4" s="4" t="s">
        <v>8</v>
      </c>
      <c r="B4" s="4" t="s">
        <v>5</v>
      </c>
      <c r="C4" s="4" t="s">
        <v>9</v>
      </c>
      <c r="D4" s="46" t="s">
        <v>208</v>
      </c>
      <c r="E4" s="4" t="s">
        <v>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/>
  </sheetViews>
  <sheetFormatPr defaultColWidth="8.7265625" defaultRowHeight="15.5" x14ac:dyDescent="0.35"/>
  <cols>
    <col min="1" max="1" width="14.1796875" style="6" customWidth="1"/>
    <col min="2" max="2" width="11.36328125" style="6" bestFit="1" customWidth="1"/>
    <col min="3" max="3" width="11.1796875" style="6" bestFit="1" customWidth="1"/>
    <col min="4" max="4" width="6.81640625" style="45" customWidth="1"/>
    <col min="5" max="5" width="23" style="6" customWidth="1"/>
    <col min="6" max="6" width="28.1796875" style="6" bestFit="1" customWidth="1"/>
    <col min="7" max="16384" width="8.7265625" style="6"/>
  </cols>
  <sheetData>
    <row r="1" spans="1:6" x14ac:dyDescent="0.35">
      <c r="A1" s="6" t="s">
        <v>234</v>
      </c>
    </row>
    <row r="2" spans="1:6" ht="31" x14ac:dyDescent="0.35">
      <c r="A2" s="7" t="s">
        <v>2</v>
      </c>
      <c r="B2" s="7" t="s">
        <v>0</v>
      </c>
      <c r="C2" s="7" t="s">
        <v>1</v>
      </c>
      <c r="D2" s="9" t="s">
        <v>13</v>
      </c>
      <c r="E2" s="7" t="s">
        <v>14</v>
      </c>
      <c r="F2" s="7" t="s">
        <v>15</v>
      </c>
    </row>
    <row r="3" spans="1:6" ht="31" x14ac:dyDescent="0.35">
      <c r="A3" s="7" t="s">
        <v>16</v>
      </c>
      <c r="B3" s="7" t="s">
        <v>17</v>
      </c>
      <c r="C3" s="7" t="s">
        <v>18</v>
      </c>
      <c r="D3" s="9" t="s">
        <v>19</v>
      </c>
      <c r="E3" s="7" t="s">
        <v>68</v>
      </c>
      <c r="F3" s="7" t="s">
        <v>224</v>
      </c>
    </row>
    <row r="4" spans="1:6" ht="31" x14ac:dyDescent="0.35">
      <c r="A4" s="7" t="s">
        <v>21</v>
      </c>
      <c r="B4" s="7" t="s">
        <v>22</v>
      </c>
      <c r="C4" s="7" t="s">
        <v>23</v>
      </c>
      <c r="D4" s="9" t="s">
        <v>24</v>
      </c>
      <c r="E4" s="7" t="s">
        <v>68</v>
      </c>
      <c r="F4" s="7" t="s">
        <v>224</v>
      </c>
    </row>
    <row r="5" spans="1:6" ht="31" x14ac:dyDescent="0.35">
      <c r="A5" s="7" t="s">
        <v>25</v>
      </c>
      <c r="B5" s="7" t="s">
        <v>26</v>
      </c>
      <c r="C5" s="7" t="s">
        <v>27</v>
      </c>
      <c r="D5" s="9" t="s">
        <v>28</v>
      </c>
      <c r="E5" s="7" t="s">
        <v>68</v>
      </c>
      <c r="F5" s="7" t="s">
        <v>225</v>
      </c>
    </row>
    <row r="6" spans="1:6" ht="31" x14ac:dyDescent="0.35">
      <c r="A6" s="7" t="s">
        <v>29</v>
      </c>
      <c r="B6" s="7" t="s">
        <v>30</v>
      </c>
      <c r="C6" s="7" t="s">
        <v>31</v>
      </c>
      <c r="D6" s="9" t="s">
        <v>32</v>
      </c>
      <c r="E6" s="7" t="s">
        <v>68</v>
      </c>
      <c r="F6" s="7" t="s">
        <v>226</v>
      </c>
    </row>
    <row r="7" spans="1:6" ht="46.5" x14ac:dyDescent="0.35">
      <c r="A7" s="7" t="s">
        <v>34</v>
      </c>
      <c r="B7" s="7" t="s">
        <v>35</v>
      </c>
      <c r="C7" s="7" t="s">
        <v>36</v>
      </c>
      <c r="D7" s="9" t="s">
        <v>37</v>
      </c>
      <c r="E7" s="7" t="s">
        <v>68</v>
      </c>
      <c r="F7" s="7" t="s">
        <v>227</v>
      </c>
    </row>
    <row r="8" spans="1:6" ht="31" x14ac:dyDescent="0.35">
      <c r="A8" s="7" t="s">
        <v>38</v>
      </c>
      <c r="B8" s="7" t="s">
        <v>39</v>
      </c>
      <c r="C8" s="7" t="s">
        <v>40</v>
      </c>
      <c r="D8" s="9" t="s">
        <v>41</v>
      </c>
      <c r="E8" s="7" t="s">
        <v>42</v>
      </c>
      <c r="F8" s="7" t="s">
        <v>228</v>
      </c>
    </row>
    <row r="9" spans="1:6" x14ac:dyDescent="0.35">
      <c r="A9" s="7" t="s">
        <v>43</v>
      </c>
      <c r="B9" s="7" t="s">
        <v>44</v>
      </c>
      <c r="C9" s="7" t="s">
        <v>45</v>
      </c>
      <c r="D9" s="9" t="s">
        <v>32</v>
      </c>
      <c r="E9" s="7" t="s">
        <v>42</v>
      </c>
      <c r="F9" s="7" t="s">
        <v>226</v>
      </c>
    </row>
    <row r="10" spans="1:6" x14ac:dyDescent="0.35">
      <c r="A10" s="7" t="s">
        <v>46</v>
      </c>
      <c r="B10" s="7" t="s">
        <v>47</v>
      </c>
      <c r="C10" s="7" t="s">
        <v>48</v>
      </c>
      <c r="D10" s="9" t="s">
        <v>49</v>
      </c>
      <c r="E10" s="7" t="s">
        <v>42</v>
      </c>
      <c r="F10" s="7" t="s">
        <v>224</v>
      </c>
    </row>
    <row r="11" spans="1:6" x14ac:dyDescent="0.35">
      <c r="A11" s="7" t="s">
        <v>50</v>
      </c>
      <c r="B11" s="7" t="s">
        <v>51</v>
      </c>
      <c r="C11" s="7" t="s">
        <v>52</v>
      </c>
      <c r="D11" s="9" t="s">
        <v>53</v>
      </c>
      <c r="E11" s="7" t="s">
        <v>42</v>
      </c>
      <c r="F11" s="7" t="s">
        <v>224</v>
      </c>
    </row>
    <row r="12" spans="1:6" ht="46.5" x14ac:dyDescent="0.35">
      <c r="A12" s="7" t="s">
        <v>54</v>
      </c>
      <c r="B12" s="7" t="s">
        <v>55</v>
      </c>
      <c r="C12" s="7" t="s">
        <v>56</v>
      </c>
      <c r="D12" s="9" t="s">
        <v>57</v>
      </c>
      <c r="E12" s="8" t="s">
        <v>58</v>
      </c>
      <c r="F12" s="7" t="s">
        <v>229</v>
      </c>
    </row>
    <row r="13" spans="1:6" ht="31" x14ac:dyDescent="0.35">
      <c r="A13" s="7" t="s">
        <v>59</v>
      </c>
      <c r="B13" s="7" t="s">
        <v>60</v>
      </c>
      <c r="C13" s="7" t="s">
        <v>61</v>
      </c>
      <c r="D13" s="9" t="s">
        <v>62</v>
      </c>
      <c r="E13" s="8" t="s">
        <v>58</v>
      </c>
      <c r="F13" s="7" t="s">
        <v>230</v>
      </c>
    </row>
    <row r="14" spans="1:6" ht="30" customHeight="1" x14ac:dyDescent="0.35">
      <c r="A14" s="7" t="s">
        <v>63</v>
      </c>
      <c r="B14" s="7" t="s">
        <v>64</v>
      </c>
      <c r="C14" s="7" t="s">
        <v>65</v>
      </c>
      <c r="D14" s="9" t="s">
        <v>66</v>
      </c>
      <c r="E14" s="7" t="s">
        <v>69</v>
      </c>
      <c r="F14" s="7" t="s">
        <v>2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/>
  </sheetViews>
  <sheetFormatPr defaultColWidth="8.7265625" defaultRowHeight="15.5" x14ac:dyDescent="0.35"/>
  <cols>
    <col min="1" max="1" width="18" style="12" customWidth="1"/>
    <col min="2" max="2" width="13.54296875" style="12" bestFit="1" customWidth="1"/>
    <col min="3" max="3" width="11.1796875" style="12" bestFit="1" customWidth="1"/>
    <col min="4" max="4" width="6.81640625" style="12" bestFit="1" customWidth="1"/>
    <col min="5" max="5" width="6.6328125" style="12" bestFit="1" customWidth="1"/>
    <col min="6" max="6" width="8.1796875" style="12" bestFit="1" customWidth="1"/>
    <col min="7" max="7" width="8.26953125" style="12" bestFit="1" customWidth="1"/>
    <col min="8" max="8" width="6.81640625" style="12" bestFit="1" customWidth="1"/>
    <col min="9" max="9" width="6.6328125" style="12" bestFit="1" customWidth="1"/>
    <col min="10" max="10" width="6.81640625" style="12" bestFit="1" customWidth="1"/>
    <col min="11" max="11" width="9.1796875" style="12" bestFit="1" customWidth="1"/>
    <col min="12" max="12" width="6.7265625" style="12" bestFit="1" customWidth="1"/>
    <col min="13" max="13" width="6.81640625" style="12" bestFit="1" customWidth="1"/>
    <col min="14" max="14" width="7.1796875" style="12" bestFit="1" customWidth="1"/>
    <col min="15" max="16384" width="8.7265625" style="12"/>
  </cols>
  <sheetData>
    <row r="1" spans="1:14" x14ac:dyDescent="0.35">
      <c r="A1" s="12" t="s">
        <v>235</v>
      </c>
    </row>
    <row r="2" spans="1:14" x14ac:dyDescent="0.35">
      <c r="B2" s="14" t="s">
        <v>170</v>
      </c>
      <c r="C2" s="15"/>
      <c r="D2" s="15"/>
      <c r="E2" s="15"/>
      <c r="F2" s="15"/>
      <c r="G2" s="15"/>
      <c r="H2" s="15"/>
      <c r="I2" s="16"/>
      <c r="J2" s="14" t="s">
        <v>116</v>
      </c>
      <c r="K2" s="15"/>
      <c r="L2" s="15"/>
      <c r="M2" s="15"/>
      <c r="N2" s="16"/>
    </row>
    <row r="3" spans="1:14" ht="31" x14ac:dyDescent="0.35">
      <c r="A3" s="7" t="s">
        <v>111</v>
      </c>
      <c r="B3" s="9" t="s">
        <v>112</v>
      </c>
      <c r="C3" s="9" t="s">
        <v>113</v>
      </c>
      <c r="D3" s="9" t="s">
        <v>114</v>
      </c>
      <c r="E3" s="9" t="s">
        <v>81</v>
      </c>
      <c r="F3" s="9" t="s">
        <v>93</v>
      </c>
      <c r="G3" s="9" t="s">
        <v>94</v>
      </c>
      <c r="H3" s="9" t="s">
        <v>114</v>
      </c>
      <c r="I3" s="31" t="s">
        <v>81</v>
      </c>
      <c r="J3" s="19" t="s">
        <v>82</v>
      </c>
      <c r="K3" s="19" t="s">
        <v>83</v>
      </c>
      <c r="L3" s="19" t="s">
        <v>84</v>
      </c>
      <c r="M3" s="19" t="s">
        <v>114</v>
      </c>
      <c r="N3" s="19" t="s">
        <v>115</v>
      </c>
    </row>
    <row r="4" spans="1:14" ht="17.5" x14ac:dyDescent="0.35">
      <c r="A4" s="7" t="s">
        <v>95</v>
      </c>
      <c r="B4" s="21">
        <v>64.8</v>
      </c>
      <c r="C4" s="21">
        <v>63.5</v>
      </c>
      <c r="D4" s="21">
        <v>64.2</v>
      </c>
      <c r="E4" s="21">
        <f>STDEV(B4:C4)</f>
        <v>0.91923881554250975</v>
      </c>
      <c r="F4" s="21">
        <v>69.099999999999994</v>
      </c>
      <c r="G4" s="21">
        <v>66.3</v>
      </c>
      <c r="H4" s="21">
        <v>67.7</v>
      </c>
      <c r="I4" s="21">
        <f>STDEV(F4:G4)</f>
        <v>1.9798989873223309</v>
      </c>
      <c r="J4" s="22">
        <v>66.5</v>
      </c>
      <c r="K4" s="22">
        <v>66.5</v>
      </c>
      <c r="L4" s="22">
        <v>61.3</v>
      </c>
      <c r="M4" s="22">
        <v>64.8</v>
      </c>
      <c r="N4" s="22">
        <v>3</v>
      </c>
    </row>
    <row r="5" spans="1:14" ht="17.5" x14ac:dyDescent="0.35">
      <c r="A5" s="7" t="s">
        <v>96</v>
      </c>
      <c r="B5" s="21">
        <v>0.1</v>
      </c>
      <c r="C5" s="21">
        <v>0.2</v>
      </c>
      <c r="D5" s="21">
        <v>0.2</v>
      </c>
      <c r="E5" s="21">
        <f t="shared" ref="E5:E24" si="0">STDEV(B5:C5)</f>
        <v>7.0710678118654738E-2</v>
      </c>
      <c r="F5" s="21">
        <v>0.1</v>
      </c>
      <c r="G5" s="21">
        <v>0.2</v>
      </c>
      <c r="H5" s="21">
        <v>0.2</v>
      </c>
      <c r="I5" s="21">
        <f t="shared" ref="I5:I24" si="1">STDEV(F5:G5)</f>
        <v>7.0710678118654738E-2</v>
      </c>
      <c r="J5" s="22">
        <v>0.2</v>
      </c>
      <c r="K5" s="22">
        <v>0.2</v>
      </c>
      <c r="L5" s="22">
        <v>0.3</v>
      </c>
      <c r="M5" s="22">
        <v>0.2</v>
      </c>
      <c r="N5" s="22">
        <v>0.1</v>
      </c>
    </row>
    <row r="6" spans="1:14" ht="17.5" x14ac:dyDescent="0.35">
      <c r="A6" s="7" t="s">
        <v>97</v>
      </c>
      <c r="B6" s="21">
        <v>12.3</v>
      </c>
      <c r="C6" s="21">
        <v>12.8</v>
      </c>
      <c r="D6" s="21">
        <v>12.6</v>
      </c>
      <c r="E6" s="21">
        <f t="shared" si="0"/>
        <v>0.35355339059327379</v>
      </c>
      <c r="F6" s="21">
        <v>12.1</v>
      </c>
      <c r="G6" s="21">
        <v>11.7</v>
      </c>
      <c r="H6" s="21">
        <v>11.9</v>
      </c>
      <c r="I6" s="21">
        <f t="shared" si="1"/>
        <v>0.28284271247461928</v>
      </c>
      <c r="J6" s="22">
        <v>12.4</v>
      </c>
      <c r="K6" s="22">
        <v>11.9</v>
      </c>
      <c r="L6" s="22">
        <v>12.2</v>
      </c>
      <c r="M6" s="22">
        <v>12.2</v>
      </c>
      <c r="N6" s="22">
        <v>0.2</v>
      </c>
    </row>
    <row r="7" spans="1:14" ht="17.5" x14ac:dyDescent="0.35">
      <c r="A7" s="7" t="s">
        <v>98</v>
      </c>
      <c r="B7" s="21">
        <v>1.1000000000000001</v>
      </c>
      <c r="C7" s="21">
        <v>0.6</v>
      </c>
      <c r="D7" s="21">
        <v>0.9</v>
      </c>
      <c r="E7" s="21">
        <f t="shared" si="0"/>
        <v>0.35355339059327379</v>
      </c>
      <c r="F7" s="21">
        <v>0.9</v>
      </c>
      <c r="G7" s="21">
        <v>1.1000000000000001</v>
      </c>
      <c r="H7" s="21">
        <v>1</v>
      </c>
      <c r="I7" s="21">
        <f t="shared" si="1"/>
        <v>0.14142135623730953</v>
      </c>
      <c r="J7" s="22">
        <v>1.4</v>
      </c>
      <c r="K7" s="22">
        <v>0.9</v>
      </c>
      <c r="L7" s="22">
        <v>1.3</v>
      </c>
      <c r="M7" s="22">
        <v>1.2</v>
      </c>
      <c r="N7" s="22">
        <v>0.3</v>
      </c>
    </row>
    <row r="8" spans="1:14" x14ac:dyDescent="0.35">
      <c r="A8" s="7" t="s">
        <v>99</v>
      </c>
      <c r="B8" s="21">
        <v>0.9</v>
      </c>
      <c r="C8" s="21">
        <v>1.5</v>
      </c>
      <c r="D8" s="21">
        <v>1.2</v>
      </c>
      <c r="E8" s="21">
        <f t="shared" si="0"/>
        <v>0.42426406871192868</v>
      </c>
      <c r="F8" s="21">
        <v>0.8</v>
      </c>
      <c r="G8" s="21">
        <v>1</v>
      </c>
      <c r="H8" s="21">
        <v>0.9</v>
      </c>
      <c r="I8" s="21">
        <f t="shared" si="1"/>
        <v>0.14142135623730956</v>
      </c>
      <c r="J8" s="22">
        <v>1.3</v>
      </c>
      <c r="K8" s="22">
        <v>1.4</v>
      </c>
      <c r="L8" s="22">
        <v>1.5</v>
      </c>
      <c r="M8" s="22">
        <v>1.4</v>
      </c>
      <c r="N8" s="22">
        <v>0.1</v>
      </c>
    </row>
    <row r="9" spans="1:14" x14ac:dyDescent="0.35">
      <c r="A9" s="7" t="s">
        <v>100</v>
      </c>
      <c r="B9" s="21">
        <v>0</v>
      </c>
      <c r="C9" s="21">
        <v>0</v>
      </c>
      <c r="D9" s="21">
        <v>0</v>
      </c>
      <c r="E9" s="21">
        <f t="shared" si="0"/>
        <v>0</v>
      </c>
      <c r="F9" s="21">
        <v>0</v>
      </c>
      <c r="G9" s="21">
        <v>0</v>
      </c>
      <c r="H9" s="21">
        <v>0</v>
      </c>
      <c r="I9" s="21">
        <f t="shared" si="1"/>
        <v>0</v>
      </c>
      <c r="J9" s="22">
        <v>0</v>
      </c>
      <c r="K9" s="22">
        <v>0</v>
      </c>
      <c r="L9" s="22">
        <v>0</v>
      </c>
      <c r="M9" s="22">
        <v>0</v>
      </c>
      <c r="N9" s="22">
        <v>0</v>
      </c>
    </row>
    <row r="10" spans="1:14" x14ac:dyDescent="0.35">
      <c r="A10" s="7" t="s">
        <v>101</v>
      </c>
      <c r="B10" s="21">
        <v>1.4</v>
      </c>
      <c r="C10" s="21">
        <v>1.1000000000000001</v>
      </c>
      <c r="D10" s="21">
        <v>1.3</v>
      </c>
      <c r="E10" s="21">
        <f t="shared" si="0"/>
        <v>0.21213203435596409</v>
      </c>
      <c r="F10" s="21">
        <v>1.1000000000000001</v>
      </c>
      <c r="G10" s="21">
        <v>1.8</v>
      </c>
      <c r="H10" s="21">
        <v>1.5</v>
      </c>
      <c r="I10" s="21">
        <f t="shared" si="1"/>
        <v>0.49497474683058246</v>
      </c>
      <c r="J10" s="22">
        <v>1.7</v>
      </c>
      <c r="K10" s="22">
        <v>1.4</v>
      </c>
      <c r="L10" s="22">
        <v>1.9</v>
      </c>
      <c r="M10" s="22">
        <v>1.7</v>
      </c>
      <c r="N10" s="22">
        <v>0.3</v>
      </c>
    </row>
    <row r="11" spans="1:14" x14ac:dyDescent="0.35">
      <c r="A11" s="7" t="s">
        <v>102</v>
      </c>
      <c r="B11" s="21">
        <v>3.3</v>
      </c>
      <c r="C11" s="21">
        <v>4.3</v>
      </c>
      <c r="D11" s="21">
        <v>3.8</v>
      </c>
      <c r="E11" s="21">
        <f t="shared" si="0"/>
        <v>0.70710678118654502</v>
      </c>
      <c r="F11" s="21">
        <v>1.1000000000000001</v>
      </c>
      <c r="G11" s="21">
        <v>1.7</v>
      </c>
      <c r="H11" s="21">
        <v>1.4</v>
      </c>
      <c r="I11" s="21">
        <f t="shared" si="1"/>
        <v>0.42426406871192868</v>
      </c>
      <c r="J11" s="22">
        <v>2.2999999999999998</v>
      </c>
      <c r="K11" s="22">
        <v>2.5</v>
      </c>
      <c r="L11" s="22">
        <v>5.3</v>
      </c>
      <c r="M11" s="22">
        <v>3.4</v>
      </c>
      <c r="N11" s="22">
        <v>1.7</v>
      </c>
    </row>
    <row r="12" spans="1:14" ht="17.5" x14ac:dyDescent="0.35">
      <c r="A12" s="7" t="s">
        <v>103</v>
      </c>
      <c r="B12" s="21">
        <v>2.8</v>
      </c>
      <c r="C12" s="21">
        <v>2.6</v>
      </c>
      <c r="D12" s="21">
        <v>2.7</v>
      </c>
      <c r="E12" s="21">
        <f t="shared" si="0"/>
        <v>0.14142135623730931</v>
      </c>
      <c r="F12" s="21">
        <v>2.2999999999999998</v>
      </c>
      <c r="G12" s="21">
        <v>1.8</v>
      </c>
      <c r="H12" s="21">
        <v>2.1</v>
      </c>
      <c r="I12" s="21">
        <f t="shared" si="1"/>
        <v>0.35355339059327379</v>
      </c>
      <c r="J12" s="22">
        <v>2.8</v>
      </c>
      <c r="K12" s="22">
        <v>2.9</v>
      </c>
      <c r="L12" s="22">
        <v>2.2000000000000002</v>
      </c>
      <c r="M12" s="22">
        <v>2.6</v>
      </c>
      <c r="N12" s="22">
        <v>0.4</v>
      </c>
    </row>
    <row r="13" spans="1:14" ht="17.5" x14ac:dyDescent="0.35">
      <c r="A13" s="7" t="s">
        <v>104</v>
      </c>
      <c r="B13" s="21">
        <v>2.2000000000000002</v>
      </c>
      <c r="C13" s="21">
        <v>2.2999999999999998</v>
      </c>
      <c r="D13" s="21">
        <v>2.2999999999999998</v>
      </c>
      <c r="E13" s="21">
        <f t="shared" si="0"/>
        <v>7.0710678118654502E-2</v>
      </c>
      <c r="F13" s="21">
        <v>1.8</v>
      </c>
      <c r="G13" s="21">
        <v>1.8</v>
      </c>
      <c r="H13" s="21">
        <v>1.8</v>
      </c>
      <c r="I13" s="21">
        <f t="shared" si="1"/>
        <v>0</v>
      </c>
      <c r="J13" s="22">
        <v>2.6</v>
      </c>
      <c r="K13" s="22">
        <v>2.5</v>
      </c>
      <c r="L13" s="22">
        <v>2.5</v>
      </c>
      <c r="M13" s="22">
        <v>2.5</v>
      </c>
      <c r="N13" s="22">
        <v>0</v>
      </c>
    </row>
    <row r="14" spans="1:14" x14ac:dyDescent="0.35">
      <c r="A14" s="7" t="s">
        <v>105</v>
      </c>
      <c r="B14" s="21">
        <v>5</v>
      </c>
      <c r="C14" s="21">
        <v>4.9000000000000004</v>
      </c>
      <c r="D14" s="21">
        <v>5</v>
      </c>
      <c r="E14" s="21">
        <f t="shared" si="0"/>
        <v>7.0710678118654502E-2</v>
      </c>
      <c r="F14" s="21">
        <v>4.0999999999999996</v>
      </c>
      <c r="G14" s="21">
        <v>3.6</v>
      </c>
      <c r="H14" s="21">
        <v>3.9</v>
      </c>
      <c r="I14" s="21">
        <f t="shared" si="1"/>
        <v>0.35355339059327345</v>
      </c>
      <c r="J14" s="22">
        <v>5.3</v>
      </c>
      <c r="K14" s="22">
        <v>5.4</v>
      </c>
      <c r="L14" s="22">
        <v>4.7</v>
      </c>
      <c r="M14" s="22">
        <v>5.0999999999999996</v>
      </c>
      <c r="N14" s="22">
        <v>0.4</v>
      </c>
    </row>
    <row r="15" spans="1:14" x14ac:dyDescent="0.35">
      <c r="A15" s="7" t="s">
        <v>106</v>
      </c>
      <c r="B15" s="21">
        <v>89.2</v>
      </c>
      <c r="C15" s="21">
        <v>89.2</v>
      </c>
      <c r="D15" s="21">
        <v>89.2</v>
      </c>
      <c r="E15" s="21">
        <f t="shared" si="0"/>
        <v>0</v>
      </c>
      <c r="F15" s="21">
        <v>89.5</v>
      </c>
      <c r="G15" s="21">
        <v>87.4</v>
      </c>
      <c r="H15" s="21">
        <v>88.5</v>
      </c>
      <c r="I15" s="21">
        <f t="shared" si="1"/>
        <v>1.4849242404917458</v>
      </c>
      <c r="J15" s="22">
        <v>91.1</v>
      </c>
      <c r="K15" s="22">
        <v>90.2</v>
      </c>
      <c r="L15" s="22">
        <v>88.5</v>
      </c>
      <c r="M15" s="22">
        <v>89.9</v>
      </c>
      <c r="N15" s="22">
        <v>1.3</v>
      </c>
    </row>
    <row r="16" spans="1:14" ht="17.5" x14ac:dyDescent="0.35">
      <c r="A16" s="7" t="s">
        <v>107</v>
      </c>
      <c r="B16" s="21">
        <v>2.1</v>
      </c>
      <c r="C16" s="21">
        <v>2.8</v>
      </c>
      <c r="D16" s="21">
        <v>2.5</v>
      </c>
      <c r="E16" s="21">
        <f t="shared" si="0"/>
        <v>0.49497474683058068</v>
      </c>
      <c r="F16" s="21">
        <v>0</v>
      </c>
      <c r="G16" s="21">
        <v>1.1000000000000001</v>
      </c>
      <c r="H16" s="21">
        <v>0.6</v>
      </c>
      <c r="I16" s="21">
        <f t="shared" si="1"/>
        <v>0.7778174593052023</v>
      </c>
      <c r="J16" s="22">
        <v>1.3</v>
      </c>
      <c r="K16" s="22">
        <v>1.8</v>
      </c>
      <c r="L16" s="22">
        <v>3.4</v>
      </c>
      <c r="M16" s="22">
        <v>2.2000000000000002</v>
      </c>
      <c r="N16" s="22">
        <v>1.1000000000000001</v>
      </c>
    </row>
    <row r="17" spans="1:14" ht="19.5" x14ac:dyDescent="0.35">
      <c r="A17" s="7" t="s">
        <v>210</v>
      </c>
      <c r="B17" s="21">
        <v>2</v>
      </c>
      <c r="C17" s="21">
        <v>1.5</v>
      </c>
      <c r="D17" s="21">
        <v>1.8</v>
      </c>
      <c r="E17" s="21">
        <f t="shared" si="0"/>
        <v>0.35355339059327379</v>
      </c>
      <c r="F17" s="21">
        <v>3.3</v>
      </c>
      <c r="G17" s="21">
        <v>4.5</v>
      </c>
      <c r="H17" s="21">
        <v>3.9</v>
      </c>
      <c r="I17" s="21">
        <f t="shared" si="1"/>
        <v>0.84852813742385846</v>
      </c>
      <c r="J17" s="22">
        <v>1.3</v>
      </c>
      <c r="K17" s="22">
        <v>0.9</v>
      </c>
      <c r="L17" s="22">
        <v>1.3</v>
      </c>
      <c r="M17" s="22">
        <v>1.2</v>
      </c>
      <c r="N17" s="22">
        <v>0.2</v>
      </c>
    </row>
    <row r="18" spans="1:14" ht="19.5" x14ac:dyDescent="0.35">
      <c r="A18" s="7" t="s">
        <v>211</v>
      </c>
      <c r="B18" s="21">
        <v>6.2</v>
      </c>
      <c r="C18" s="21">
        <v>6.8</v>
      </c>
      <c r="D18" s="21">
        <v>6.5</v>
      </c>
      <c r="E18" s="21">
        <f t="shared" si="0"/>
        <v>0.42426406871192829</v>
      </c>
      <c r="F18" s="21">
        <v>6.5</v>
      </c>
      <c r="G18" s="21">
        <v>6.2</v>
      </c>
      <c r="H18" s="21">
        <v>6.4</v>
      </c>
      <c r="I18" s="21">
        <f t="shared" si="1"/>
        <v>0.21213203435596412</v>
      </c>
      <c r="J18" s="22">
        <v>6.6</v>
      </c>
      <c r="K18" s="22">
        <v>6.4</v>
      </c>
      <c r="L18" s="22">
        <v>6.1</v>
      </c>
      <c r="M18" s="22">
        <v>6.4</v>
      </c>
      <c r="N18" s="22">
        <v>0.3</v>
      </c>
    </row>
    <row r="19" spans="1:14" ht="17.5" x14ac:dyDescent="0.35">
      <c r="A19" s="7" t="s">
        <v>108</v>
      </c>
      <c r="B19" s="21">
        <v>8.1999999999999993</v>
      </c>
      <c r="C19" s="21">
        <v>8.1999999999999993</v>
      </c>
      <c r="D19" s="21">
        <v>8.1999999999999993</v>
      </c>
      <c r="E19" s="21">
        <f t="shared" si="0"/>
        <v>0</v>
      </c>
      <c r="F19" s="21">
        <v>9.8000000000000007</v>
      </c>
      <c r="G19" s="21">
        <v>10.7</v>
      </c>
      <c r="H19" s="21">
        <v>10.3</v>
      </c>
      <c r="I19" s="21">
        <f t="shared" si="1"/>
        <v>0.63639610306789174</v>
      </c>
      <c r="J19" s="22">
        <v>7.9</v>
      </c>
      <c r="K19" s="22">
        <v>7.3</v>
      </c>
      <c r="L19" s="22">
        <v>7.4</v>
      </c>
      <c r="M19" s="22">
        <v>7.5</v>
      </c>
      <c r="N19" s="22">
        <v>0.3</v>
      </c>
    </row>
    <row r="20" spans="1:14" ht="18.5" x14ac:dyDescent="0.35">
      <c r="A20" s="7" t="s">
        <v>212</v>
      </c>
      <c r="B20" s="21">
        <v>0.5</v>
      </c>
      <c r="C20" s="21">
        <v>0</v>
      </c>
      <c r="D20" s="21">
        <v>0.3</v>
      </c>
      <c r="E20" s="21">
        <f t="shared" si="0"/>
        <v>0.35355339059327379</v>
      </c>
      <c r="F20" s="21">
        <v>0</v>
      </c>
      <c r="G20" s="21">
        <v>0.1</v>
      </c>
      <c r="H20" s="21">
        <v>0.1</v>
      </c>
      <c r="I20" s="21">
        <f t="shared" si="1"/>
        <v>7.0710678118654766E-2</v>
      </c>
      <c r="J20" s="22">
        <v>0.1</v>
      </c>
      <c r="K20" s="22">
        <v>0.1</v>
      </c>
      <c r="L20" s="22">
        <v>0.1</v>
      </c>
      <c r="M20" s="22">
        <v>0.1</v>
      </c>
      <c r="N20" s="22">
        <v>0</v>
      </c>
    </row>
    <row r="21" spans="1:14" ht="19.5" x14ac:dyDescent="0.35">
      <c r="A21" s="7" t="s">
        <v>209</v>
      </c>
      <c r="B21" s="21">
        <v>10.8</v>
      </c>
      <c r="C21" s="21">
        <v>11.2</v>
      </c>
      <c r="D21" s="21">
        <v>11</v>
      </c>
      <c r="E21" s="21">
        <f t="shared" si="0"/>
        <v>0.28284271247461801</v>
      </c>
      <c r="F21" s="21">
        <v>9.9</v>
      </c>
      <c r="G21" s="21">
        <v>11.8</v>
      </c>
      <c r="H21" s="21">
        <v>10.9</v>
      </c>
      <c r="I21" s="21">
        <f t="shared" si="1"/>
        <v>1.3435028842544405</v>
      </c>
      <c r="J21" s="22">
        <v>9.3000000000000007</v>
      </c>
      <c r="K21" s="22">
        <v>9.1</v>
      </c>
      <c r="L21" s="22">
        <v>10.9</v>
      </c>
      <c r="M21" s="22">
        <v>9.8000000000000007</v>
      </c>
      <c r="N21" s="22">
        <v>1</v>
      </c>
    </row>
    <row r="22" spans="1:14" ht="35" x14ac:dyDescent="0.35">
      <c r="A22" s="7" t="s">
        <v>213</v>
      </c>
      <c r="B22" s="21">
        <v>99.9</v>
      </c>
      <c r="C22" s="21">
        <v>100.3</v>
      </c>
      <c r="D22" s="21">
        <v>100.1</v>
      </c>
      <c r="E22" s="21">
        <f t="shared" si="0"/>
        <v>0.28284271247461301</v>
      </c>
      <c r="F22" s="21">
        <v>99.4</v>
      </c>
      <c r="G22" s="21">
        <v>99.2</v>
      </c>
      <c r="H22" s="21">
        <v>99.3</v>
      </c>
      <c r="I22" s="21">
        <f t="shared" si="1"/>
        <v>0.14142135623731153</v>
      </c>
      <c r="J22" s="22">
        <v>100.3</v>
      </c>
      <c r="K22" s="22">
        <v>99.3</v>
      </c>
      <c r="L22" s="22">
        <v>99.4</v>
      </c>
      <c r="M22" s="22">
        <v>99.7</v>
      </c>
      <c r="N22" s="22">
        <v>0.6</v>
      </c>
    </row>
    <row r="23" spans="1:14" x14ac:dyDescent="0.35">
      <c r="A23" s="7" t="s">
        <v>109</v>
      </c>
      <c r="B23" s="21">
        <v>10.9</v>
      </c>
      <c r="C23" s="21">
        <v>11</v>
      </c>
      <c r="D23" s="21">
        <v>11</v>
      </c>
      <c r="E23" s="21">
        <f t="shared" si="0"/>
        <v>7.0710678118654502E-2</v>
      </c>
      <c r="F23" s="21">
        <v>10.5</v>
      </c>
      <c r="G23" s="21">
        <v>12.5</v>
      </c>
      <c r="H23" s="21">
        <v>11.5</v>
      </c>
      <c r="I23" s="21">
        <f t="shared" si="1"/>
        <v>1.4142135623730951</v>
      </c>
      <c r="J23" s="22">
        <v>9.5</v>
      </c>
      <c r="K23" s="22">
        <v>9.5</v>
      </c>
      <c r="L23" s="22">
        <v>11.4</v>
      </c>
      <c r="M23" s="22">
        <v>10.1</v>
      </c>
      <c r="N23" s="22">
        <v>1.1000000000000001</v>
      </c>
    </row>
    <row r="24" spans="1:14" x14ac:dyDescent="0.35">
      <c r="A24" s="7" t="s">
        <v>110</v>
      </c>
      <c r="B24" s="21">
        <v>100</v>
      </c>
      <c r="C24" s="21">
        <v>100.1</v>
      </c>
      <c r="D24" s="21">
        <v>100</v>
      </c>
      <c r="E24" s="21">
        <f t="shared" si="0"/>
        <v>7.0710678118650741E-2</v>
      </c>
      <c r="F24" s="21">
        <v>100</v>
      </c>
      <c r="G24" s="21">
        <v>99.9</v>
      </c>
      <c r="H24" s="21">
        <v>100</v>
      </c>
      <c r="I24" s="21">
        <f t="shared" si="1"/>
        <v>7.0710678118650741E-2</v>
      </c>
      <c r="J24" s="22">
        <v>100.6</v>
      </c>
      <c r="K24" s="22">
        <v>99.6</v>
      </c>
      <c r="L24" s="22">
        <v>99.9</v>
      </c>
      <c r="M24" s="22">
        <v>100</v>
      </c>
      <c r="N24" s="22">
        <v>0.5</v>
      </c>
    </row>
    <row r="25" spans="1:14" ht="18.5" x14ac:dyDescent="0.35">
      <c r="A25" s="12" t="s">
        <v>22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"/>
  <sheetViews>
    <sheetView workbookViewId="0"/>
  </sheetViews>
  <sheetFormatPr defaultColWidth="8.7265625" defaultRowHeight="15.5" x14ac:dyDescent="0.35"/>
  <cols>
    <col min="1" max="16384" width="8.7265625" style="12"/>
  </cols>
  <sheetData>
    <row r="1" spans="1:26" x14ac:dyDescent="0.35">
      <c r="A1" s="12" t="s">
        <v>236</v>
      </c>
    </row>
    <row r="2" spans="1:26" x14ac:dyDescent="0.35">
      <c r="A2" s="13" t="s">
        <v>70</v>
      </c>
      <c r="B2" s="14" t="s">
        <v>79</v>
      </c>
      <c r="C2" s="15"/>
      <c r="D2" s="15"/>
      <c r="E2" s="15"/>
      <c r="F2" s="15"/>
      <c r="G2" s="16"/>
      <c r="H2" s="14" t="s">
        <v>80</v>
      </c>
      <c r="I2" s="15"/>
      <c r="J2" s="15"/>
      <c r="K2" s="15"/>
      <c r="L2" s="15"/>
      <c r="M2" s="15"/>
      <c r="N2" s="15"/>
      <c r="O2" s="15"/>
      <c r="P2" s="16"/>
      <c r="Q2" s="14" t="s">
        <v>89</v>
      </c>
      <c r="R2" s="15"/>
      <c r="S2" s="15"/>
      <c r="T2" s="15"/>
      <c r="U2" s="15"/>
      <c r="V2" s="15"/>
      <c r="W2" s="15"/>
      <c r="X2" s="15"/>
      <c r="Y2" s="15"/>
      <c r="Z2" s="16"/>
    </row>
    <row r="3" spans="1:26" x14ac:dyDescent="0.35">
      <c r="A3" s="17"/>
      <c r="B3" s="9" t="s">
        <v>71</v>
      </c>
      <c r="C3" s="9" t="s">
        <v>72</v>
      </c>
      <c r="D3" s="9" t="s">
        <v>73</v>
      </c>
      <c r="E3" s="9" t="s">
        <v>74</v>
      </c>
      <c r="F3" s="9" t="s">
        <v>114</v>
      </c>
      <c r="G3" s="9" t="s">
        <v>81</v>
      </c>
      <c r="H3" s="9">
        <v>1</v>
      </c>
      <c r="I3" s="9" t="s">
        <v>75</v>
      </c>
      <c r="J3" s="9">
        <v>2</v>
      </c>
      <c r="K3" s="9" t="s">
        <v>76</v>
      </c>
      <c r="L3" s="9">
        <v>3</v>
      </c>
      <c r="M3" s="9" t="s">
        <v>77</v>
      </c>
      <c r="N3" s="9" t="s">
        <v>78</v>
      </c>
      <c r="O3" s="9" t="s">
        <v>114</v>
      </c>
      <c r="P3" s="9" t="s">
        <v>81</v>
      </c>
      <c r="Q3" s="2">
        <v>1</v>
      </c>
      <c r="R3" s="2" t="s">
        <v>90</v>
      </c>
      <c r="S3" s="2" t="s">
        <v>91</v>
      </c>
      <c r="T3" s="2" t="s">
        <v>92</v>
      </c>
      <c r="U3" s="2">
        <v>5</v>
      </c>
      <c r="V3" s="2">
        <v>7</v>
      </c>
      <c r="W3" s="2">
        <v>9</v>
      </c>
      <c r="X3" s="2">
        <v>11</v>
      </c>
      <c r="Y3" s="9" t="s">
        <v>114</v>
      </c>
      <c r="Z3" s="9" t="s">
        <v>81</v>
      </c>
    </row>
    <row r="4" spans="1:26" ht="17.5" x14ac:dyDescent="0.35">
      <c r="A4" s="11" t="s">
        <v>85</v>
      </c>
      <c r="B4" s="10">
        <v>5.92</v>
      </c>
      <c r="C4" s="10">
        <v>5.94</v>
      </c>
      <c r="D4" s="10">
        <v>5.88</v>
      </c>
      <c r="E4" s="10">
        <v>5.78</v>
      </c>
      <c r="F4" s="9">
        <v>5.88</v>
      </c>
      <c r="G4" s="10">
        <f>STDEV(B4:E4)</f>
        <v>7.1180521680208719E-2</v>
      </c>
      <c r="H4" s="9">
        <v>5.9</v>
      </c>
      <c r="I4" s="9">
        <v>5.85</v>
      </c>
      <c r="J4" s="9">
        <v>5.96</v>
      </c>
      <c r="K4" s="9">
        <v>5.99</v>
      </c>
      <c r="L4" s="9">
        <v>5.91</v>
      </c>
      <c r="M4" s="9">
        <v>6.14</v>
      </c>
      <c r="N4" s="9">
        <v>6.01</v>
      </c>
      <c r="O4" s="9">
        <v>5.96</v>
      </c>
      <c r="P4" s="10">
        <f>STDEV(H4:N4)</f>
        <v>9.4667337355102285E-2</v>
      </c>
      <c r="Q4" s="2">
        <v>5.85</v>
      </c>
      <c r="R4" s="2">
        <v>5.87</v>
      </c>
      <c r="S4" s="2">
        <v>5.71</v>
      </c>
      <c r="T4" s="2">
        <v>5.68</v>
      </c>
      <c r="U4" s="2">
        <v>5.6</v>
      </c>
      <c r="V4" s="2">
        <v>5.61</v>
      </c>
      <c r="W4" s="2">
        <v>5.66</v>
      </c>
      <c r="X4" s="2">
        <v>5.78</v>
      </c>
      <c r="Y4" s="9">
        <f>AVERAGE(Q4:X4)</f>
        <v>5.7200000000000006</v>
      </c>
      <c r="Z4" s="10">
        <f>STDEV(Q4:X4)</f>
        <v>0.10337172865786025</v>
      </c>
    </row>
    <row r="5" spans="1:26" ht="17.5" x14ac:dyDescent="0.35">
      <c r="A5" s="7" t="s">
        <v>86</v>
      </c>
      <c r="B5" s="9">
        <v>0.6</v>
      </c>
      <c r="C5" s="9">
        <v>0.63</v>
      </c>
      <c r="D5" s="9">
        <v>0.66</v>
      </c>
      <c r="E5" s="9">
        <v>0.71</v>
      </c>
      <c r="F5" s="9">
        <v>0.65</v>
      </c>
      <c r="G5" s="10">
        <f t="shared" ref="G5:G7" si="0">STDEV(B5:E5)</f>
        <v>4.690415759823429E-2</v>
      </c>
      <c r="H5" s="9">
        <v>0.69</v>
      </c>
      <c r="I5" s="9">
        <v>0.7</v>
      </c>
      <c r="J5" s="9">
        <v>0.62</v>
      </c>
      <c r="K5" s="9">
        <v>0.6</v>
      </c>
      <c r="L5" s="9">
        <v>0.69</v>
      </c>
      <c r="M5" s="9">
        <v>0.45</v>
      </c>
      <c r="N5" s="9">
        <v>0.56999999999999995</v>
      </c>
      <c r="O5" s="9">
        <v>0.62</v>
      </c>
      <c r="P5" s="10">
        <f t="shared" ref="P5:P7" si="1">STDEV(H5:N5)</f>
        <v>8.9389463531649546E-2</v>
      </c>
      <c r="Q5" s="2">
        <v>0.67</v>
      </c>
      <c r="R5" s="2">
        <v>0.57999999999999996</v>
      </c>
      <c r="S5" s="2">
        <v>0.66</v>
      </c>
      <c r="T5" s="2">
        <v>0.71</v>
      </c>
      <c r="U5" s="2">
        <v>0.85</v>
      </c>
      <c r="V5" s="2">
        <v>0.81</v>
      </c>
      <c r="W5" s="2">
        <v>0.66</v>
      </c>
      <c r="X5" s="2">
        <v>0.66</v>
      </c>
      <c r="Y5" s="10">
        <f t="shared" ref="Y5:Y7" si="2">AVERAGE(Q5:X5)</f>
        <v>0.70000000000000007</v>
      </c>
      <c r="Z5" s="10">
        <f t="shared" ref="Z5:Z7" si="3">STDEV(Q5:X5)</f>
        <v>8.8479214669725262E-2</v>
      </c>
    </row>
    <row r="6" spans="1:26" ht="17.5" x14ac:dyDescent="0.35">
      <c r="A6" s="7" t="s">
        <v>87</v>
      </c>
      <c r="B6" s="9">
        <v>-0.18</v>
      </c>
      <c r="C6" s="9">
        <v>-0.2</v>
      </c>
      <c r="D6" s="9">
        <v>-0.2</v>
      </c>
      <c r="E6" s="9">
        <v>-0.19</v>
      </c>
      <c r="F6" s="9">
        <v>-0.19</v>
      </c>
      <c r="G6" s="10">
        <f t="shared" si="0"/>
        <v>9.5742710775633903E-3</v>
      </c>
      <c r="H6" s="9">
        <v>-0.26</v>
      </c>
      <c r="I6" s="9">
        <v>-0.21</v>
      </c>
      <c r="J6" s="9">
        <v>-0.23</v>
      </c>
      <c r="K6" s="9">
        <v>-0.23</v>
      </c>
      <c r="L6" s="9">
        <v>-0.24</v>
      </c>
      <c r="M6" s="9">
        <v>-0.19</v>
      </c>
      <c r="N6" s="9">
        <v>-0.18</v>
      </c>
      <c r="O6" s="9">
        <v>-0.22</v>
      </c>
      <c r="P6" s="10">
        <f t="shared" si="1"/>
        <v>2.8284271247462144E-2</v>
      </c>
      <c r="Q6" s="2">
        <v>-0.18</v>
      </c>
      <c r="R6" s="2">
        <v>-0.15</v>
      </c>
      <c r="S6" s="2">
        <v>-0.12</v>
      </c>
      <c r="T6" s="2">
        <v>-0.15</v>
      </c>
      <c r="U6" s="2">
        <v>-0.2</v>
      </c>
      <c r="V6" s="2">
        <v>-0.18</v>
      </c>
      <c r="W6" s="2">
        <v>-0.12</v>
      </c>
      <c r="X6" s="2">
        <v>-0.14000000000000001</v>
      </c>
      <c r="Y6" s="10">
        <f t="shared" si="2"/>
        <v>-0.15500000000000003</v>
      </c>
      <c r="Z6" s="10">
        <f t="shared" si="3"/>
        <v>2.9277002188455872E-2</v>
      </c>
    </row>
    <row r="7" spans="1:26" ht="17.5" x14ac:dyDescent="0.35">
      <c r="A7" s="7" t="s">
        <v>88</v>
      </c>
      <c r="B7" s="9">
        <v>0.91</v>
      </c>
      <c r="C7" s="9">
        <v>0.99</v>
      </c>
      <c r="D7" s="9">
        <v>0.95</v>
      </c>
      <c r="E7" s="9">
        <v>0.89</v>
      </c>
      <c r="F7" s="9">
        <v>0.94</v>
      </c>
      <c r="G7" s="10">
        <f t="shared" si="0"/>
        <v>4.4347115652166882E-2</v>
      </c>
      <c r="H7" s="9">
        <v>1.05</v>
      </c>
      <c r="I7" s="9">
        <v>0.92</v>
      </c>
      <c r="J7" s="9">
        <v>1.1000000000000001</v>
      </c>
      <c r="K7" s="9">
        <v>1.03</v>
      </c>
      <c r="L7" s="9">
        <v>1</v>
      </c>
      <c r="M7" s="9">
        <v>1.05</v>
      </c>
      <c r="N7" s="9">
        <v>1.01</v>
      </c>
      <c r="O7" s="9">
        <v>1.02</v>
      </c>
      <c r="P7" s="10">
        <f t="shared" si="1"/>
        <v>5.5891050480461779E-2</v>
      </c>
      <c r="Q7" s="2">
        <v>1</v>
      </c>
      <c r="R7" s="2">
        <v>0.97</v>
      </c>
      <c r="S7" s="2">
        <v>0.86</v>
      </c>
      <c r="T7" s="2">
        <v>1</v>
      </c>
      <c r="U7" s="2">
        <v>1.05</v>
      </c>
      <c r="V7" s="2">
        <v>0.93</v>
      </c>
      <c r="W7" s="2">
        <v>0.88</v>
      </c>
      <c r="X7" s="2">
        <v>0.99</v>
      </c>
      <c r="Y7" s="9">
        <f t="shared" si="2"/>
        <v>0.96</v>
      </c>
      <c r="Z7" s="10">
        <f t="shared" si="3"/>
        <v>6.5027466724234539E-2</v>
      </c>
    </row>
    <row r="8" spans="1:26" ht="17.5" x14ac:dyDescent="0.35">
      <c r="A8" s="12" t="s">
        <v>221</v>
      </c>
    </row>
    <row r="9" spans="1:26" ht="17.5" x14ac:dyDescent="0.35">
      <c r="A9" s="12" t="s">
        <v>214</v>
      </c>
    </row>
    <row r="10" spans="1:26" ht="17.5" x14ac:dyDescent="0.35">
      <c r="A10" s="12" t="s">
        <v>215</v>
      </c>
    </row>
    <row r="11" spans="1:26" ht="17.5" x14ac:dyDescent="0.35">
      <c r="A11" s="12" t="s">
        <v>216</v>
      </c>
    </row>
    <row r="12" spans="1:26" ht="17.5" x14ac:dyDescent="0.35">
      <c r="A12" s="12" t="s">
        <v>2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4"/>
  <sheetViews>
    <sheetView tabSelected="1" workbookViewId="0">
      <selection activeCell="S19" sqref="S19"/>
    </sheetView>
  </sheetViews>
  <sheetFormatPr defaultRowHeight="14" x14ac:dyDescent="0.3"/>
  <cols>
    <col min="1" max="1" width="13.54296875" style="44" customWidth="1"/>
    <col min="2" max="2" width="13.453125" style="37" bestFit="1" customWidth="1"/>
    <col min="3" max="3" width="11.08984375" style="37" bestFit="1" customWidth="1"/>
    <col min="4" max="4" width="8.08984375" style="37" bestFit="1" customWidth="1"/>
    <col min="5" max="5" width="8.1796875" style="37" bestFit="1" customWidth="1"/>
    <col min="6" max="6" width="7.7265625" style="37" customWidth="1"/>
    <col min="7" max="7" width="8.90625" style="37" bestFit="1" customWidth="1"/>
    <col min="8" max="8" width="6.6328125" style="37" bestFit="1" customWidth="1"/>
    <col min="9" max="9" width="5.54296875" style="37" customWidth="1"/>
    <col min="10" max="11" width="4.08984375" style="37" bestFit="1" customWidth="1"/>
    <col min="12" max="12" width="4.90625" style="37" bestFit="1" customWidth="1"/>
    <col min="13" max="13" width="4.08984375" style="37" bestFit="1" customWidth="1"/>
    <col min="14" max="14" width="20.08984375" style="37" bestFit="1" customWidth="1"/>
    <col min="15" max="16384" width="8.7265625" style="37"/>
  </cols>
  <sheetData>
    <row r="1" spans="1:19" ht="15.5" x14ac:dyDescent="0.35">
      <c r="A1" s="6" t="s">
        <v>2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9" ht="15.5" x14ac:dyDescent="0.35">
      <c r="A2" s="6"/>
      <c r="B2" s="38" t="s">
        <v>170</v>
      </c>
      <c r="C2" s="39"/>
      <c r="D2" s="39"/>
      <c r="E2" s="40"/>
      <c r="F2" s="38" t="s">
        <v>238</v>
      </c>
      <c r="G2" s="39"/>
      <c r="H2" s="39"/>
      <c r="I2" s="38" t="s">
        <v>224</v>
      </c>
      <c r="J2" s="39"/>
      <c r="K2" s="39"/>
      <c r="L2" s="39"/>
      <c r="M2" s="40"/>
      <c r="N2" s="41" t="s">
        <v>231</v>
      </c>
    </row>
    <row r="3" spans="1:19" ht="31" x14ac:dyDescent="0.3">
      <c r="A3" s="7" t="s">
        <v>117</v>
      </c>
      <c r="B3" s="9" t="s">
        <v>112</v>
      </c>
      <c r="C3" s="9" t="s">
        <v>113</v>
      </c>
      <c r="D3" s="9" t="s">
        <v>93</v>
      </c>
      <c r="E3" s="9" t="s">
        <v>94</v>
      </c>
      <c r="F3" s="19" t="s">
        <v>82</v>
      </c>
      <c r="G3" s="19" t="s">
        <v>167</v>
      </c>
      <c r="H3" s="19" t="s">
        <v>84</v>
      </c>
      <c r="I3" s="19" t="s">
        <v>57</v>
      </c>
      <c r="J3" s="19" t="s">
        <v>49</v>
      </c>
      <c r="K3" s="19" t="s">
        <v>53</v>
      </c>
      <c r="L3" s="19" t="s">
        <v>168</v>
      </c>
      <c r="M3" s="19" t="s">
        <v>37</v>
      </c>
      <c r="N3" s="19" t="s">
        <v>66</v>
      </c>
    </row>
    <row r="4" spans="1:19" ht="15.5" x14ac:dyDescent="0.3">
      <c r="A4" s="7" t="s">
        <v>118</v>
      </c>
      <c r="B4" s="9">
        <v>3</v>
      </c>
      <c r="C4" s="9">
        <v>4</v>
      </c>
      <c r="D4" s="9">
        <v>3</v>
      </c>
      <c r="E4" s="9">
        <v>3</v>
      </c>
      <c r="F4" s="33">
        <v>4</v>
      </c>
      <c r="G4" s="33">
        <v>4</v>
      </c>
      <c r="H4" s="33">
        <v>4</v>
      </c>
      <c r="I4" s="19"/>
      <c r="J4" s="19"/>
      <c r="K4" s="19"/>
      <c r="L4" s="19"/>
      <c r="M4" s="19"/>
      <c r="N4" s="19">
        <v>8</v>
      </c>
      <c r="P4" s="42"/>
      <c r="Q4" s="42"/>
      <c r="R4" s="42"/>
      <c r="S4" s="43"/>
    </row>
    <row r="5" spans="1:19" ht="15.5" x14ac:dyDescent="0.3">
      <c r="A5" s="7" t="s">
        <v>119</v>
      </c>
      <c r="B5" s="9">
        <v>5</v>
      </c>
      <c r="C5" s="9">
        <v>6</v>
      </c>
      <c r="D5" s="9">
        <v>6</v>
      </c>
      <c r="E5" s="9">
        <v>7</v>
      </c>
      <c r="F5" s="33">
        <v>6</v>
      </c>
      <c r="G5" s="33">
        <v>7</v>
      </c>
      <c r="H5" s="33">
        <v>8</v>
      </c>
      <c r="I5" s="19"/>
      <c r="J5" s="19"/>
      <c r="K5" s="19"/>
      <c r="L5" s="19"/>
      <c r="M5" s="19"/>
      <c r="N5" s="19">
        <v>4</v>
      </c>
      <c r="P5" s="42"/>
      <c r="Q5" s="42"/>
      <c r="R5" s="42"/>
      <c r="S5" s="43"/>
    </row>
    <row r="6" spans="1:19" ht="15.5" x14ac:dyDescent="0.3">
      <c r="A6" s="7" t="s">
        <v>120</v>
      </c>
      <c r="B6" s="9">
        <v>8</v>
      </c>
      <c r="C6" s="9">
        <v>14</v>
      </c>
      <c r="D6" s="9">
        <v>8</v>
      </c>
      <c r="E6" s="9">
        <v>15</v>
      </c>
      <c r="F6" s="33">
        <v>17</v>
      </c>
      <c r="G6" s="33">
        <v>17</v>
      </c>
      <c r="H6" s="33">
        <v>34</v>
      </c>
      <c r="I6" s="19">
        <v>7</v>
      </c>
      <c r="J6" s="19">
        <v>11</v>
      </c>
      <c r="K6" s="19">
        <v>24</v>
      </c>
      <c r="L6" s="19">
        <v>6</v>
      </c>
      <c r="M6" s="19">
        <v>21</v>
      </c>
      <c r="N6" s="19">
        <v>2</v>
      </c>
      <c r="P6" s="42"/>
      <c r="Q6" s="42"/>
      <c r="R6" s="42"/>
      <c r="S6" s="43"/>
    </row>
    <row r="7" spans="1:19" ht="15.5" x14ac:dyDescent="0.3">
      <c r="A7" s="7" t="s">
        <v>121</v>
      </c>
      <c r="B7" s="9" t="s">
        <v>122</v>
      </c>
      <c r="C7" s="9">
        <v>50</v>
      </c>
      <c r="D7" s="9" t="s">
        <v>122</v>
      </c>
      <c r="E7" s="9" t="s">
        <v>122</v>
      </c>
      <c r="F7" s="33" t="s">
        <v>122</v>
      </c>
      <c r="G7" s="33" t="s">
        <v>122</v>
      </c>
      <c r="H7" s="33">
        <v>40</v>
      </c>
      <c r="I7" s="19"/>
      <c r="J7" s="19"/>
      <c r="K7" s="19"/>
      <c r="L7" s="19"/>
      <c r="M7" s="19"/>
      <c r="N7" s="19">
        <v>2</v>
      </c>
      <c r="P7" s="42"/>
      <c r="Q7" s="42"/>
      <c r="R7" s="42"/>
      <c r="S7" s="43"/>
    </row>
    <row r="8" spans="1:19" ht="15.5" x14ac:dyDescent="0.3">
      <c r="A8" s="7" t="s">
        <v>123</v>
      </c>
      <c r="B8" s="9">
        <v>2</v>
      </c>
      <c r="C8" s="9">
        <v>2</v>
      </c>
      <c r="D8" s="9" t="s">
        <v>124</v>
      </c>
      <c r="E8" s="9">
        <v>2</v>
      </c>
      <c r="F8" s="33">
        <v>4</v>
      </c>
      <c r="G8" s="33">
        <v>4</v>
      </c>
      <c r="H8" s="33">
        <v>5</v>
      </c>
      <c r="I8" s="19"/>
      <c r="J8" s="19"/>
      <c r="K8" s="19"/>
      <c r="L8" s="19"/>
      <c r="M8" s="19"/>
      <c r="N8" s="19">
        <v>0</v>
      </c>
      <c r="P8" s="42"/>
      <c r="Q8" s="42"/>
      <c r="R8" s="42"/>
      <c r="S8" s="43"/>
    </row>
    <row r="9" spans="1:19" ht="15.5" x14ac:dyDescent="0.3">
      <c r="A9" s="7" t="s">
        <v>125</v>
      </c>
      <c r="B9" s="9">
        <v>6</v>
      </c>
      <c r="C9" s="9">
        <v>29</v>
      </c>
      <c r="D9" s="9">
        <v>2</v>
      </c>
      <c r="E9" s="9">
        <v>7</v>
      </c>
      <c r="F9" s="33">
        <v>13</v>
      </c>
      <c r="G9" s="33">
        <v>8</v>
      </c>
      <c r="H9" s="33">
        <v>19</v>
      </c>
      <c r="I9" s="19"/>
      <c r="J9" s="19"/>
      <c r="K9" s="19"/>
      <c r="L9" s="19"/>
      <c r="M9" s="19"/>
      <c r="N9" s="19"/>
      <c r="P9" s="42"/>
      <c r="Q9" s="42"/>
      <c r="R9" s="42"/>
      <c r="S9" s="43"/>
    </row>
    <row r="10" spans="1:19" ht="15.5" x14ac:dyDescent="0.3">
      <c r="A10" s="7" t="s">
        <v>126</v>
      </c>
      <c r="B10" s="9">
        <v>22</v>
      </c>
      <c r="C10" s="9">
        <v>26</v>
      </c>
      <c r="D10" s="9">
        <v>23</v>
      </c>
      <c r="E10" s="9">
        <v>20</v>
      </c>
      <c r="F10" s="33">
        <v>40</v>
      </c>
      <c r="G10" s="33">
        <v>30</v>
      </c>
      <c r="H10" s="33">
        <v>30</v>
      </c>
      <c r="I10" s="19"/>
      <c r="J10" s="19"/>
      <c r="K10" s="19"/>
      <c r="L10" s="19"/>
      <c r="M10" s="19"/>
      <c r="N10" s="19">
        <v>9</v>
      </c>
      <c r="P10" s="42"/>
      <c r="Q10" s="42"/>
      <c r="R10" s="42"/>
      <c r="S10" s="43"/>
    </row>
    <row r="11" spans="1:19" ht="15.5" x14ac:dyDescent="0.3">
      <c r="A11" s="7" t="s">
        <v>127</v>
      </c>
      <c r="B11" s="9">
        <v>78</v>
      </c>
      <c r="C11" s="9">
        <v>89</v>
      </c>
      <c r="D11" s="9">
        <v>77</v>
      </c>
      <c r="E11" s="9">
        <v>107</v>
      </c>
      <c r="F11" s="33">
        <v>128</v>
      </c>
      <c r="G11" s="33">
        <v>96</v>
      </c>
      <c r="H11" s="33">
        <v>70</v>
      </c>
      <c r="I11" s="19"/>
      <c r="J11" s="19"/>
      <c r="K11" s="19"/>
      <c r="L11" s="19"/>
      <c r="M11" s="19"/>
      <c r="N11" s="19"/>
      <c r="P11" s="42"/>
      <c r="Q11" s="42"/>
      <c r="R11" s="42"/>
      <c r="S11" s="43"/>
    </row>
    <row r="12" spans="1:19" ht="15.5" x14ac:dyDescent="0.3">
      <c r="A12" s="7" t="s">
        <v>128</v>
      </c>
      <c r="B12" s="9">
        <v>16</v>
      </c>
      <c r="C12" s="9">
        <v>17</v>
      </c>
      <c r="D12" s="9">
        <v>17</v>
      </c>
      <c r="E12" s="9">
        <v>17</v>
      </c>
      <c r="F12" s="33">
        <v>24</v>
      </c>
      <c r="G12" s="33">
        <v>23</v>
      </c>
      <c r="H12" s="33">
        <v>23</v>
      </c>
      <c r="I12" s="19"/>
      <c r="J12" s="19"/>
      <c r="K12" s="19"/>
      <c r="L12" s="19"/>
      <c r="M12" s="19"/>
      <c r="N12" s="19">
        <v>21</v>
      </c>
      <c r="P12" s="42"/>
      <c r="Q12" s="42"/>
      <c r="R12" s="42"/>
      <c r="S12" s="43"/>
    </row>
    <row r="13" spans="1:19" ht="15.5" x14ac:dyDescent="0.3">
      <c r="A13" s="7" t="s">
        <v>129</v>
      </c>
      <c r="B13" s="9">
        <v>1</v>
      </c>
      <c r="C13" s="9">
        <v>1</v>
      </c>
      <c r="D13" s="9">
        <v>1</v>
      </c>
      <c r="E13" s="9">
        <v>1</v>
      </c>
      <c r="F13" s="33">
        <v>2</v>
      </c>
      <c r="G13" s="33">
        <v>1</v>
      </c>
      <c r="H13" s="33">
        <v>1</v>
      </c>
      <c r="I13" s="19"/>
      <c r="J13" s="19"/>
      <c r="K13" s="19"/>
      <c r="L13" s="19"/>
      <c r="M13" s="19"/>
      <c r="N13" s="19"/>
      <c r="P13" s="42"/>
      <c r="Q13" s="42"/>
      <c r="R13" s="42"/>
      <c r="S13" s="43"/>
    </row>
    <row r="14" spans="1:19" ht="15.5" x14ac:dyDescent="0.3">
      <c r="A14" s="7" t="s">
        <v>130</v>
      </c>
      <c r="B14" s="9">
        <v>46</v>
      </c>
      <c r="C14" s="9">
        <v>34</v>
      </c>
      <c r="D14" s="9">
        <v>34</v>
      </c>
      <c r="E14" s="9">
        <v>35</v>
      </c>
      <c r="F14" s="33">
        <v>42</v>
      </c>
      <c r="G14" s="33">
        <v>36</v>
      </c>
      <c r="H14" s="33">
        <v>27</v>
      </c>
      <c r="I14" s="19"/>
      <c r="J14" s="19"/>
      <c r="K14" s="19"/>
      <c r="L14" s="19"/>
      <c r="M14" s="19"/>
      <c r="N14" s="19"/>
      <c r="P14" s="42"/>
      <c r="Q14" s="42"/>
      <c r="R14" s="42"/>
      <c r="S14" s="43"/>
    </row>
    <row r="15" spans="1:19" ht="15.5" x14ac:dyDescent="0.3">
      <c r="A15" s="7" t="s">
        <v>131</v>
      </c>
      <c r="B15" s="9">
        <v>134</v>
      </c>
      <c r="C15" s="9">
        <v>143</v>
      </c>
      <c r="D15" s="9">
        <v>78</v>
      </c>
      <c r="E15" s="9">
        <v>72</v>
      </c>
      <c r="F15" s="33">
        <v>115</v>
      </c>
      <c r="G15" s="33">
        <v>107</v>
      </c>
      <c r="H15" s="33">
        <v>119</v>
      </c>
      <c r="I15" s="19">
        <v>60</v>
      </c>
      <c r="J15" s="19">
        <v>160</v>
      </c>
      <c r="K15" s="19">
        <v>142</v>
      </c>
      <c r="L15" s="19">
        <v>167</v>
      </c>
      <c r="M15" s="19">
        <v>100</v>
      </c>
      <c r="N15" s="19">
        <v>293</v>
      </c>
      <c r="P15" s="42"/>
      <c r="Q15" s="42"/>
      <c r="R15" s="42"/>
      <c r="S15" s="43"/>
    </row>
    <row r="16" spans="1:19" ht="15.5" x14ac:dyDescent="0.3">
      <c r="A16" s="7" t="s">
        <v>132</v>
      </c>
      <c r="B16" s="9">
        <v>438</v>
      </c>
      <c r="C16" s="9">
        <v>700</v>
      </c>
      <c r="D16" s="9">
        <v>2470</v>
      </c>
      <c r="E16" s="9">
        <v>2833</v>
      </c>
      <c r="F16" s="33">
        <v>151</v>
      </c>
      <c r="G16" s="33">
        <v>154</v>
      </c>
      <c r="H16" s="33">
        <v>296</v>
      </c>
      <c r="I16" s="19">
        <v>107</v>
      </c>
      <c r="J16" s="19">
        <v>138</v>
      </c>
      <c r="K16" s="19">
        <v>351</v>
      </c>
      <c r="L16" s="19">
        <v>147</v>
      </c>
      <c r="M16" s="19">
        <v>171</v>
      </c>
      <c r="N16" s="19">
        <v>16</v>
      </c>
      <c r="P16" s="42"/>
      <c r="Q16" s="42"/>
      <c r="R16" s="42"/>
      <c r="S16" s="43"/>
    </row>
    <row r="17" spans="1:19" ht="15.5" x14ac:dyDescent="0.3">
      <c r="A17" s="7" t="s">
        <v>133</v>
      </c>
      <c r="B17" s="9">
        <v>25</v>
      </c>
      <c r="C17" s="9">
        <v>27</v>
      </c>
      <c r="D17" s="9">
        <v>26</v>
      </c>
      <c r="E17" s="9">
        <v>25</v>
      </c>
      <c r="F17" s="33">
        <v>25</v>
      </c>
      <c r="G17" s="33">
        <v>26</v>
      </c>
      <c r="H17" s="33">
        <v>26</v>
      </c>
      <c r="I17" s="19">
        <v>25</v>
      </c>
      <c r="J17" s="19">
        <v>28</v>
      </c>
      <c r="K17" s="19">
        <v>26</v>
      </c>
      <c r="L17" s="19">
        <v>31</v>
      </c>
      <c r="M17" s="19">
        <v>28</v>
      </c>
      <c r="N17" s="19">
        <v>52</v>
      </c>
      <c r="P17" s="42"/>
      <c r="Q17" s="42"/>
      <c r="R17" s="42"/>
      <c r="S17" s="43"/>
    </row>
    <row r="18" spans="1:19" ht="15.5" x14ac:dyDescent="0.3">
      <c r="A18" s="7" t="s">
        <v>134</v>
      </c>
      <c r="B18" s="9">
        <v>101</v>
      </c>
      <c r="C18" s="9">
        <v>161</v>
      </c>
      <c r="D18" s="9">
        <v>149</v>
      </c>
      <c r="E18" s="9">
        <v>123</v>
      </c>
      <c r="F18" s="33">
        <v>108</v>
      </c>
      <c r="G18" s="33">
        <v>122</v>
      </c>
      <c r="H18" s="33">
        <v>131</v>
      </c>
      <c r="I18" s="19">
        <v>152</v>
      </c>
      <c r="J18" s="19">
        <v>139</v>
      </c>
      <c r="K18" s="19">
        <v>190</v>
      </c>
      <c r="L18" s="19">
        <v>104</v>
      </c>
      <c r="M18" s="19">
        <v>129</v>
      </c>
      <c r="N18" s="19">
        <v>216</v>
      </c>
      <c r="P18" s="42"/>
      <c r="Q18" s="42"/>
      <c r="R18" s="42"/>
      <c r="S18" s="43"/>
    </row>
    <row r="19" spans="1:19" ht="15.5" x14ac:dyDescent="0.3">
      <c r="A19" s="7" t="s">
        <v>135</v>
      </c>
      <c r="B19" s="9">
        <v>7</v>
      </c>
      <c r="C19" s="9">
        <v>9</v>
      </c>
      <c r="D19" s="9">
        <v>7</v>
      </c>
      <c r="E19" s="9">
        <v>8</v>
      </c>
      <c r="F19" s="33">
        <v>8</v>
      </c>
      <c r="G19" s="33">
        <v>9</v>
      </c>
      <c r="H19" s="33">
        <v>10</v>
      </c>
      <c r="I19" s="19" t="s">
        <v>169</v>
      </c>
      <c r="J19" s="19" t="s">
        <v>169</v>
      </c>
      <c r="K19" s="19">
        <v>10</v>
      </c>
      <c r="L19" s="19">
        <v>8</v>
      </c>
      <c r="M19" s="19" t="s">
        <v>169</v>
      </c>
      <c r="N19" s="19">
        <v>14</v>
      </c>
      <c r="P19" s="42"/>
      <c r="Q19" s="42"/>
      <c r="R19" s="42"/>
      <c r="S19" s="43"/>
    </row>
    <row r="20" spans="1:19" ht="15.5" x14ac:dyDescent="0.3">
      <c r="A20" s="7" t="s">
        <v>136</v>
      </c>
      <c r="B20" s="9" t="s">
        <v>137</v>
      </c>
      <c r="C20" s="9" t="s">
        <v>137</v>
      </c>
      <c r="D20" s="9" t="s">
        <v>137</v>
      </c>
      <c r="E20" s="9" t="s">
        <v>137</v>
      </c>
      <c r="F20" s="33" t="s">
        <v>137</v>
      </c>
      <c r="G20" s="33" t="s">
        <v>137</v>
      </c>
      <c r="H20" s="33" t="s">
        <v>137</v>
      </c>
      <c r="I20" s="19"/>
      <c r="J20" s="19"/>
      <c r="K20" s="19"/>
      <c r="L20" s="19"/>
      <c r="M20" s="19"/>
      <c r="N20" s="19"/>
      <c r="P20" s="42"/>
      <c r="Q20" s="42"/>
      <c r="R20" s="42"/>
      <c r="S20" s="43"/>
    </row>
    <row r="21" spans="1:19" ht="15.5" x14ac:dyDescent="0.3">
      <c r="A21" s="7" t="s">
        <v>138</v>
      </c>
      <c r="B21" s="9" t="s">
        <v>218</v>
      </c>
      <c r="C21" s="9">
        <v>0.6</v>
      </c>
      <c r="D21" s="9">
        <v>0.5</v>
      </c>
      <c r="E21" s="9">
        <v>0.5</v>
      </c>
      <c r="F21" s="33">
        <v>0.5</v>
      </c>
      <c r="G21" s="33">
        <v>0.5</v>
      </c>
      <c r="H21" s="33">
        <v>0.5</v>
      </c>
      <c r="I21" s="19"/>
      <c r="J21" s="19"/>
      <c r="K21" s="19"/>
      <c r="L21" s="19"/>
      <c r="M21" s="19"/>
      <c r="N21" s="19"/>
      <c r="P21" s="42"/>
      <c r="Q21" s="42"/>
      <c r="R21" s="42"/>
      <c r="S21" s="43"/>
    </row>
    <row r="22" spans="1:19" ht="15.5" x14ac:dyDescent="0.3">
      <c r="A22" s="7" t="s">
        <v>139</v>
      </c>
      <c r="B22" s="9" t="s">
        <v>218</v>
      </c>
      <c r="C22" s="9" t="s">
        <v>218</v>
      </c>
      <c r="D22" s="9" t="s">
        <v>218</v>
      </c>
      <c r="E22" s="9" t="s">
        <v>218</v>
      </c>
      <c r="F22" s="33" t="s">
        <v>218</v>
      </c>
      <c r="G22" s="33" t="s">
        <v>218</v>
      </c>
      <c r="H22" s="33" t="s">
        <v>218</v>
      </c>
      <c r="I22" s="19"/>
      <c r="J22" s="19"/>
      <c r="K22" s="19"/>
      <c r="L22" s="19"/>
      <c r="M22" s="19"/>
      <c r="N22" s="19"/>
      <c r="P22" s="42"/>
      <c r="Q22" s="42"/>
      <c r="R22" s="42"/>
      <c r="S22" s="43"/>
    </row>
    <row r="23" spans="1:19" ht="15.5" x14ac:dyDescent="0.3">
      <c r="A23" s="7" t="s">
        <v>140</v>
      </c>
      <c r="B23" s="9" t="s">
        <v>219</v>
      </c>
      <c r="C23" s="9" t="s">
        <v>219</v>
      </c>
      <c r="D23" s="9" t="s">
        <v>219</v>
      </c>
      <c r="E23" s="9" t="s">
        <v>219</v>
      </c>
      <c r="F23" s="33" t="s">
        <v>219</v>
      </c>
      <c r="G23" s="33" t="s">
        <v>219</v>
      </c>
      <c r="H23" s="33" t="s">
        <v>219</v>
      </c>
      <c r="I23" s="19"/>
      <c r="J23" s="19"/>
      <c r="K23" s="19"/>
      <c r="L23" s="19"/>
      <c r="M23" s="19"/>
      <c r="N23" s="19"/>
      <c r="P23" s="42"/>
      <c r="Q23" s="42"/>
      <c r="R23" s="42"/>
      <c r="S23" s="43"/>
    </row>
    <row r="24" spans="1:19" ht="15.5" x14ac:dyDescent="0.3">
      <c r="A24" s="7" t="s">
        <v>141</v>
      </c>
      <c r="B24" s="9">
        <v>9</v>
      </c>
      <c r="C24" s="9">
        <v>9</v>
      </c>
      <c r="D24" s="9">
        <v>8</v>
      </c>
      <c r="E24" s="9">
        <v>9</v>
      </c>
      <c r="F24" s="33">
        <v>10</v>
      </c>
      <c r="G24" s="33">
        <v>8</v>
      </c>
      <c r="H24" s="33">
        <v>7</v>
      </c>
      <c r="I24" s="19"/>
      <c r="J24" s="19"/>
      <c r="K24" s="19"/>
      <c r="L24" s="19"/>
      <c r="M24" s="19"/>
      <c r="N24" s="19"/>
      <c r="P24" s="42"/>
      <c r="Q24" s="42"/>
      <c r="R24" s="42"/>
      <c r="S24" s="43"/>
    </row>
    <row r="25" spans="1:19" ht="15.5" x14ac:dyDescent="0.3">
      <c r="A25" s="7" t="s">
        <v>142</v>
      </c>
      <c r="B25" s="9">
        <v>4.2</v>
      </c>
      <c r="C25" s="9">
        <v>2.8</v>
      </c>
      <c r="D25" s="9">
        <v>2.9</v>
      </c>
      <c r="E25" s="9">
        <v>4.0999999999999996</v>
      </c>
      <c r="F25" s="33">
        <v>7.7</v>
      </c>
      <c r="G25" s="33">
        <v>5.4</v>
      </c>
      <c r="H25" s="33">
        <v>3.1</v>
      </c>
      <c r="I25" s="19"/>
      <c r="J25" s="19"/>
      <c r="K25" s="19"/>
      <c r="L25" s="19"/>
      <c r="M25" s="19"/>
      <c r="N25" s="19"/>
      <c r="P25" s="42"/>
      <c r="Q25" s="42"/>
      <c r="R25" s="42"/>
      <c r="S25" s="43"/>
    </row>
    <row r="26" spans="1:19" ht="15.5" x14ac:dyDescent="0.3">
      <c r="A26" s="7" t="s">
        <v>143</v>
      </c>
      <c r="B26" s="9">
        <v>19.100000000000001</v>
      </c>
      <c r="C26" s="9">
        <v>20.6</v>
      </c>
      <c r="D26" s="9">
        <v>14.8</v>
      </c>
      <c r="E26" s="9">
        <v>12.5</v>
      </c>
      <c r="F26" s="33">
        <v>17.2</v>
      </c>
      <c r="G26" s="33">
        <v>17</v>
      </c>
      <c r="H26" s="33">
        <v>13.9</v>
      </c>
      <c r="I26" s="19">
        <v>17</v>
      </c>
      <c r="J26" s="19">
        <v>24</v>
      </c>
      <c r="K26" s="19">
        <v>15</v>
      </c>
      <c r="L26" s="19">
        <v>20</v>
      </c>
      <c r="M26" s="19">
        <v>21</v>
      </c>
      <c r="N26" s="19">
        <v>49</v>
      </c>
      <c r="P26" s="42"/>
      <c r="Q26" s="42"/>
      <c r="R26" s="42"/>
      <c r="S26" s="43"/>
    </row>
    <row r="27" spans="1:19" ht="15.5" x14ac:dyDescent="0.3">
      <c r="A27" s="7" t="s">
        <v>144</v>
      </c>
      <c r="B27" s="9">
        <v>425</v>
      </c>
      <c r="C27" s="9">
        <v>532</v>
      </c>
      <c r="D27" s="9">
        <v>428</v>
      </c>
      <c r="E27" s="9">
        <v>345</v>
      </c>
      <c r="F27" s="33">
        <v>362</v>
      </c>
      <c r="G27" s="33">
        <v>414</v>
      </c>
      <c r="H27" s="33">
        <v>350</v>
      </c>
      <c r="I27" s="19">
        <v>384</v>
      </c>
      <c r="J27" s="19">
        <v>683</v>
      </c>
      <c r="K27" s="19">
        <v>524</v>
      </c>
      <c r="L27" s="19">
        <v>661</v>
      </c>
      <c r="M27" s="19">
        <v>426</v>
      </c>
      <c r="N27" s="19">
        <v>297</v>
      </c>
      <c r="P27" s="42"/>
      <c r="Q27" s="42"/>
      <c r="R27" s="42"/>
      <c r="S27" s="43"/>
    </row>
    <row r="28" spans="1:19" ht="15.5" x14ac:dyDescent="0.3">
      <c r="A28" s="7" t="s">
        <v>145</v>
      </c>
      <c r="B28" s="9">
        <v>42.7</v>
      </c>
      <c r="C28" s="9">
        <v>44.5</v>
      </c>
      <c r="D28" s="9">
        <v>42.4</v>
      </c>
      <c r="E28" s="9">
        <v>39.6</v>
      </c>
      <c r="F28" s="33">
        <v>40.6</v>
      </c>
      <c r="G28" s="33">
        <v>40.1</v>
      </c>
      <c r="H28" s="33">
        <v>38.799999999999997</v>
      </c>
      <c r="I28" s="19">
        <v>48</v>
      </c>
      <c r="J28" s="19">
        <v>46</v>
      </c>
      <c r="K28" s="19">
        <v>40</v>
      </c>
      <c r="L28" s="19">
        <v>45</v>
      </c>
      <c r="M28" s="19">
        <v>50</v>
      </c>
      <c r="N28" s="19">
        <v>60</v>
      </c>
      <c r="P28" s="42"/>
      <c r="Q28" s="42"/>
      <c r="R28" s="42"/>
      <c r="S28" s="43"/>
    </row>
    <row r="29" spans="1:19" ht="15.5" x14ac:dyDescent="0.3">
      <c r="A29" s="7" t="s">
        <v>146</v>
      </c>
      <c r="B29" s="9">
        <v>84.9</v>
      </c>
      <c r="C29" s="9">
        <v>88</v>
      </c>
      <c r="D29" s="9">
        <v>82.3</v>
      </c>
      <c r="E29" s="9">
        <v>76.5</v>
      </c>
      <c r="F29" s="33">
        <v>81.099999999999994</v>
      </c>
      <c r="G29" s="33">
        <v>79.2</v>
      </c>
      <c r="H29" s="33">
        <v>79</v>
      </c>
      <c r="I29" s="19">
        <v>84</v>
      </c>
      <c r="J29" s="19">
        <v>79</v>
      </c>
      <c r="K29" s="19">
        <v>80</v>
      </c>
      <c r="L29" s="19">
        <v>87</v>
      </c>
      <c r="M29" s="19">
        <v>90</v>
      </c>
      <c r="N29" s="19">
        <v>126</v>
      </c>
      <c r="P29" s="42"/>
      <c r="Q29" s="42"/>
      <c r="R29" s="42"/>
      <c r="S29" s="43"/>
    </row>
    <row r="30" spans="1:19" ht="15.5" x14ac:dyDescent="0.3">
      <c r="A30" s="7" t="s">
        <v>147</v>
      </c>
      <c r="B30" s="9">
        <v>9.18</v>
      </c>
      <c r="C30" s="9">
        <v>9.6199999999999992</v>
      </c>
      <c r="D30" s="9">
        <v>9.2100000000000009</v>
      </c>
      <c r="E30" s="9">
        <v>8.6999999999999993</v>
      </c>
      <c r="F30" s="33">
        <v>9</v>
      </c>
      <c r="G30" s="33">
        <v>8.86</v>
      </c>
      <c r="H30" s="33">
        <v>8.7899999999999991</v>
      </c>
      <c r="I30" s="19" t="s">
        <v>169</v>
      </c>
      <c r="J30" s="19" t="s">
        <v>169</v>
      </c>
      <c r="K30" s="19">
        <v>9</v>
      </c>
      <c r="L30" s="19">
        <v>9</v>
      </c>
      <c r="M30" s="19" t="s">
        <v>169</v>
      </c>
      <c r="N30" s="19">
        <v>14</v>
      </c>
      <c r="P30" s="42"/>
      <c r="Q30" s="42"/>
      <c r="R30" s="42"/>
      <c r="S30" s="43"/>
    </row>
    <row r="31" spans="1:19" ht="15.5" x14ac:dyDescent="0.3">
      <c r="A31" s="7" t="s">
        <v>148</v>
      </c>
      <c r="B31" s="9">
        <v>32.200000000000003</v>
      </c>
      <c r="C31" s="9">
        <v>34</v>
      </c>
      <c r="D31" s="9">
        <v>32.799999999999997</v>
      </c>
      <c r="E31" s="9">
        <v>30.7</v>
      </c>
      <c r="F31" s="33">
        <v>34.299999999999997</v>
      </c>
      <c r="G31" s="33">
        <v>33.799999999999997</v>
      </c>
      <c r="H31" s="33">
        <v>33.700000000000003</v>
      </c>
      <c r="I31" s="19">
        <v>29</v>
      </c>
      <c r="J31" s="19">
        <v>25</v>
      </c>
      <c r="K31" s="19">
        <v>31</v>
      </c>
      <c r="L31" s="19">
        <v>33</v>
      </c>
      <c r="M31" s="19">
        <v>30</v>
      </c>
      <c r="N31" s="19">
        <v>50</v>
      </c>
      <c r="P31" s="42"/>
      <c r="Q31" s="42"/>
      <c r="R31" s="42"/>
      <c r="S31" s="43"/>
    </row>
    <row r="32" spans="1:19" ht="15.5" x14ac:dyDescent="0.3">
      <c r="A32" s="7" t="s">
        <v>149</v>
      </c>
      <c r="B32" s="9">
        <v>6.2</v>
      </c>
      <c r="C32" s="9">
        <v>6.8</v>
      </c>
      <c r="D32" s="9">
        <v>6.6</v>
      </c>
      <c r="E32" s="9">
        <v>6.2</v>
      </c>
      <c r="F32" s="33">
        <v>6.6</v>
      </c>
      <c r="G32" s="33">
        <v>6.8</v>
      </c>
      <c r="H32" s="33">
        <v>6.5</v>
      </c>
      <c r="I32" s="19">
        <v>6</v>
      </c>
      <c r="J32" s="19">
        <v>6</v>
      </c>
      <c r="K32" s="19">
        <v>6</v>
      </c>
      <c r="L32" s="19">
        <v>7</v>
      </c>
      <c r="M32" s="19">
        <v>6</v>
      </c>
      <c r="N32" s="19">
        <v>10</v>
      </c>
      <c r="P32" s="42"/>
      <c r="Q32" s="42"/>
      <c r="R32" s="42"/>
      <c r="S32" s="43"/>
    </row>
    <row r="33" spans="1:19" ht="15.5" x14ac:dyDescent="0.3">
      <c r="A33" s="7" t="s">
        <v>150</v>
      </c>
      <c r="B33" s="9">
        <v>0.43</v>
      </c>
      <c r="C33" s="9">
        <v>0.53</v>
      </c>
      <c r="D33" s="9">
        <v>0.52</v>
      </c>
      <c r="E33" s="9">
        <v>0.56999999999999995</v>
      </c>
      <c r="F33" s="33">
        <v>0.54</v>
      </c>
      <c r="G33" s="33">
        <v>0.56000000000000005</v>
      </c>
      <c r="H33" s="33">
        <v>0.69</v>
      </c>
      <c r="I33" s="19">
        <v>1</v>
      </c>
      <c r="J33" s="19">
        <v>1</v>
      </c>
      <c r="K33" s="19">
        <v>1</v>
      </c>
      <c r="L33" s="19" t="s">
        <v>169</v>
      </c>
      <c r="M33" s="19">
        <v>1</v>
      </c>
      <c r="N33" s="19">
        <v>0</v>
      </c>
      <c r="P33" s="42"/>
      <c r="Q33" s="42"/>
      <c r="R33" s="42"/>
      <c r="S33" s="43"/>
    </row>
    <row r="34" spans="1:19" ht="15.5" x14ac:dyDescent="0.3">
      <c r="A34" s="7" t="s">
        <v>151</v>
      </c>
      <c r="B34" s="9">
        <v>5.2</v>
      </c>
      <c r="C34" s="9">
        <v>5.4</v>
      </c>
      <c r="D34" s="9">
        <v>5.5</v>
      </c>
      <c r="E34" s="9">
        <v>5.3</v>
      </c>
      <c r="F34" s="33">
        <v>5</v>
      </c>
      <c r="G34" s="33">
        <v>5.3</v>
      </c>
      <c r="H34" s="33">
        <v>5.3</v>
      </c>
      <c r="I34" s="19" t="s">
        <v>169</v>
      </c>
      <c r="J34" s="19" t="s">
        <v>169</v>
      </c>
      <c r="K34" s="19">
        <v>5</v>
      </c>
      <c r="L34" s="19">
        <v>6</v>
      </c>
      <c r="M34" s="19" t="s">
        <v>169</v>
      </c>
      <c r="N34" s="19">
        <v>8</v>
      </c>
      <c r="P34" s="42"/>
      <c r="Q34" s="42"/>
      <c r="R34" s="42"/>
      <c r="S34" s="43"/>
    </row>
    <row r="35" spans="1:19" ht="15.5" x14ac:dyDescent="0.3">
      <c r="A35" s="7" t="s">
        <v>152</v>
      </c>
      <c r="B35" s="9">
        <v>0.8</v>
      </c>
      <c r="C35" s="9">
        <v>0.9</v>
      </c>
      <c r="D35" s="9">
        <v>0.8</v>
      </c>
      <c r="E35" s="9">
        <v>0.8</v>
      </c>
      <c r="F35" s="33">
        <v>0.8</v>
      </c>
      <c r="G35" s="33">
        <v>0.9</v>
      </c>
      <c r="H35" s="33">
        <v>0.9</v>
      </c>
      <c r="I35" s="19">
        <v>1</v>
      </c>
      <c r="J35" s="19">
        <v>1</v>
      </c>
      <c r="K35" s="19">
        <v>1</v>
      </c>
      <c r="L35" s="19">
        <v>1</v>
      </c>
      <c r="M35" s="19">
        <v>1</v>
      </c>
      <c r="N35" s="19">
        <v>1</v>
      </c>
      <c r="P35" s="42"/>
      <c r="Q35" s="42"/>
      <c r="R35" s="42"/>
      <c r="S35" s="43"/>
    </row>
    <row r="36" spans="1:19" ht="15.5" x14ac:dyDescent="0.3">
      <c r="A36" s="7" t="s">
        <v>153</v>
      </c>
      <c r="B36" s="9">
        <v>4.8</v>
      </c>
      <c r="C36" s="9">
        <v>5.2</v>
      </c>
      <c r="D36" s="9">
        <v>5.0999999999999996</v>
      </c>
      <c r="E36" s="9">
        <v>4.9000000000000004</v>
      </c>
      <c r="F36" s="33">
        <v>4.9000000000000004</v>
      </c>
      <c r="G36" s="33">
        <v>5.0999999999999996</v>
      </c>
      <c r="H36" s="33">
        <v>5.0999999999999996</v>
      </c>
      <c r="I36" s="19" t="s">
        <v>169</v>
      </c>
      <c r="J36" s="19" t="s">
        <v>169</v>
      </c>
      <c r="K36" s="19">
        <v>5</v>
      </c>
      <c r="L36" s="19">
        <v>6</v>
      </c>
      <c r="M36" s="19" t="s">
        <v>169</v>
      </c>
      <c r="N36" s="19">
        <v>8</v>
      </c>
      <c r="P36" s="42"/>
      <c r="Q36" s="42"/>
      <c r="R36" s="42"/>
      <c r="S36" s="43"/>
    </row>
    <row r="37" spans="1:19" ht="15.5" x14ac:dyDescent="0.3">
      <c r="A37" s="7" t="s">
        <v>154</v>
      </c>
      <c r="B37" s="9">
        <v>0.9</v>
      </c>
      <c r="C37" s="9">
        <v>1</v>
      </c>
      <c r="D37" s="9">
        <v>0.9</v>
      </c>
      <c r="E37" s="9">
        <v>0.9</v>
      </c>
      <c r="F37" s="33">
        <v>0.9</v>
      </c>
      <c r="G37" s="33">
        <v>1</v>
      </c>
      <c r="H37" s="33">
        <v>1</v>
      </c>
      <c r="I37" s="19" t="s">
        <v>169</v>
      </c>
      <c r="J37" s="19" t="s">
        <v>169</v>
      </c>
      <c r="K37" s="19">
        <v>1</v>
      </c>
      <c r="L37" s="19">
        <v>1</v>
      </c>
      <c r="M37" s="19" t="s">
        <v>169</v>
      </c>
      <c r="N37" s="19">
        <v>2</v>
      </c>
      <c r="P37" s="42"/>
      <c r="Q37" s="42"/>
      <c r="R37" s="42"/>
      <c r="S37" s="43"/>
    </row>
    <row r="38" spans="1:19" ht="15.5" x14ac:dyDescent="0.3">
      <c r="A38" s="7" t="s">
        <v>155</v>
      </c>
      <c r="B38" s="9">
        <v>2.7</v>
      </c>
      <c r="C38" s="9">
        <v>2.8</v>
      </c>
      <c r="D38" s="9">
        <v>2.8</v>
      </c>
      <c r="E38" s="9">
        <v>2.6</v>
      </c>
      <c r="F38" s="33">
        <v>2.7</v>
      </c>
      <c r="G38" s="33">
        <v>2.8</v>
      </c>
      <c r="H38" s="33">
        <v>2.8</v>
      </c>
      <c r="I38" s="19" t="s">
        <v>169</v>
      </c>
      <c r="J38" s="19" t="s">
        <v>169</v>
      </c>
      <c r="K38" s="19">
        <v>3</v>
      </c>
      <c r="L38" s="19">
        <v>3</v>
      </c>
      <c r="M38" s="19" t="s">
        <v>169</v>
      </c>
      <c r="N38" s="19">
        <v>5</v>
      </c>
      <c r="P38" s="42"/>
      <c r="Q38" s="42"/>
      <c r="R38" s="42"/>
      <c r="S38" s="43"/>
    </row>
    <row r="39" spans="1:19" ht="15.5" x14ac:dyDescent="0.3">
      <c r="A39" s="7" t="s">
        <v>156</v>
      </c>
      <c r="B39" s="9">
        <v>0.39</v>
      </c>
      <c r="C39" s="9">
        <v>0.43</v>
      </c>
      <c r="D39" s="9">
        <v>0.4</v>
      </c>
      <c r="E39" s="9">
        <v>0.41</v>
      </c>
      <c r="F39" s="33">
        <v>0.41</v>
      </c>
      <c r="G39" s="33">
        <v>0.4</v>
      </c>
      <c r="H39" s="33">
        <v>0.42</v>
      </c>
      <c r="I39" s="19" t="s">
        <v>169</v>
      </c>
      <c r="J39" s="19" t="s">
        <v>169</v>
      </c>
      <c r="K39" s="19" t="s">
        <v>169</v>
      </c>
      <c r="L39" s="19" t="s">
        <v>169</v>
      </c>
      <c r="M39" s="19" t="s">
        <v>169</v>
      </c>
      <c r="N39" s="19">
        <v>1</v>
      </c>
      <c r="P39" s="42"/>
      <c r="Q39" s="42"/>
      <c r="R39" s="42"/>
      <c r="S39" s="43"/>
    </row>
    <row r="40" spans="1:19" ht="15.5" x14ac:dyDescent="0.3">
      <c r="A40" s="7" t="s">
        <v>157</v>
      </c>
      <c r="B40" s="9">
        <v>2.6</v>
      </c>
      <c r="C40" s="9">
        <v>2.8</v>
      </c>
      <c r="D40" s="9">
        <v>2.5</v>
      </c>
      <c r="E40" s="9">
        <v>2.5</v>
      </c>
      <c r="F40" s="33">
        <v>2.6</v>
      </c>
      <c r="G40" s="33">
        <v>2.7</v>
      </c>
      <c r="H40" s="33">
        <v>2.7</v>
      </c>
      <c r="I40" s="19">
        <v>3</v>
      </c>
      <c r="J40" s="19">
        <v>3</v>
      </c>
      <c r="K40" s="19">
        <v>3</v>
      </c>
      <c r="L40" s="19">
        <v>3</v>
      </c>
      <c r="M40" s="19">
        <v>3</v>
      </c>
      <c r="N40" s="19">
        <v>5</v>
      </c>
      <c r="P40" s="42"/>
      <c r="Q40" s="42"/>
      <c r="R40" s="42"/>
      <c r="S40" s="43"/>
    </row>
    <row r="41" spans="1:19" ht="15.5" x14ac:dyDescent="0.3">
      <c r="A41" s="7" t="s">
        <v>158</v>
      </c>
      <c r="B41" s="9">
        <v>0.39</v>
      </c>
      <c r="C41" s="9">
        <v>0.42</v>
      </c>
      <c r="D41" s="9">
        <v>0.37</v>
      </c>
      <c r="E41" s="9">
        <v>0.35</v>
      </c>
      <c r="F41" s="33">
        <v>0.43</v>
      </c>
      <c r="G41" s="33">
        <v>0.41</v>
      </c>
      <c r="H41" s="33">
        <v>0.41</v>
      </c>
      <c r="I41" s="19" t="s">
        <v>169</v>
      </c>
      <c r="J41" s="19" t="s">
        <v>169</v>
      </c>
      <c r="K41" s="19" t="s">
        <v>169</v>
      </c>
      <c r="L41" s="19" t="s">
        <v>169</v>
      </c>
      <c r="M41" s="19" t="s">
        <v>169</v>
      </c>
      <c r="N41" s="19">
        <v>1</v>
      </c>
      <c r="P41" s="42"/>
      <c r="Q41" s="42"/>
      <c r="R41" s="42"/>
      <c r="S41" s="43"/>
    </row>
    <row r="42" spans="1:19" ht="15.5" x14ac:dyDescent="0.3">
      <c r="A42" s="7" t="s">
        <v>159</v>
      </c>
      <c r="B42" s="9">
        <v>3.8</v>
      </c>
      <c r="C42" s="9">
        <v>5.0999999999999996</v>
      </c>
      <c r="D42" s="9">
        <v>4.7</v>
      </c>
      <c r="E42" s="9">
        <v>4.0999999999999996</v>
      </c>
      <c r="F42" s="33">
        <v>3.7</v>
      </c>
      <c r="G42" s="33">
        <v>4</v>
      </c>
      <c r="H42" s="33">
        <v>4.0999999999999996</v>
      </c>
      <c r="I42" s="19">
        <v>4</v>
      </c>
      <c r="J42" s="19">
        <v>4</v>
      </c>
      <c r="K42" s="19">
        <v>6</v>
      </c>
      <c r="L42" s="19">
        <v>4</v>
      </c>
      <c r="M42" s="19">
        <v>4</v>
      </c>
      <c r="N42" s="19">
        <v>8</v>
      </c>
      <c r="P42" s="42"/>
      <c r="Q42" s="42"/>
      <c r="R42" s="42"/>
      <c r="S42" s="43"/>
    </row>
    <row r="43" spans="1:19" ht="15.5" x14ac:dyDescent="0.3">
      <c r="A43" s="7" t="s">
        <v>160</v>
      </c>
      <c r="B43" s="9">
        <v>1</v>
      </c>
      <c r="C43" s="9">
        <v>1</v>
      </c>
      <c r="D43" s="9">
        <v>1</v>
      </c>
      <c r="E43" s="9">
        <v>0.9</v>
      </c>
      <c r="F43" s="33">
        <v>1.1000000000000001</v>
      </c>
      <c r="G43" s="33">
        <v>1</v>
      </c>
      <c r="H43" s="33">
        <v>1</v>
      </c>
      <c r="I43" s="19">
        <v>1</v>
      </c>
      <c r="J43" s="19">
        <v>1</v>
      </c>
      <c r="K43" s="19">
        <v>1</v>
      </c>
      <c r="L43" s="19">
        <v>1</v>
      </c>
      <c r="M43" s="19">
        <v>1</v>
      </c>
      <c r="N43" s="19">
        <v>2</v>
      </c>
      <c r="P43" s="42"/>
      <c r="Q43" s="42"/>
      <c r="R43" s="42"/>
      <c r="S43" s="43"/>
    </row>
    <row r="44" spans="1:19" ht="15.5" x14ac:dyDescent="0.3">
      <c r="A44" s="7" t="s">
        <v>161</v>
      </c>
      <c r="B44" s="9">
        <v>5</v>
      </c>
      <c r="C44" s="9">
        <v>5</v>
      </c>
      <c r="D44" s="9">
        <v>24</v>
      </c>
      <c r="E44" s="9">
        <v>3</v>
      </c>
      <c r="F44" s="33">
        <v>2</v>
      </c>
      <c r="G44" s="33">
        <v>2</v>
      </c>
      <c r="H44" s="33">
        <v>2</v>
      </c>
      <c r="I44" s="19"/>
      <c r="J44" s="19"/>
      <c r="K44" s="19"/>
      <c r="L44" s="19"/>
      <c r="M44" s="19"/>
      <c r="N44" s="19"/>
      <c r="P44" s="42"/>
      <c r="Q44" s="42"/>
      <c r="R44" s="42"/>
      <c r="S44" s="43"/>
    </row>
    <row r="45" spans="1:19" ht="15.5" x14ac:dyDescent="0.3">
      <c r="A45" s="7" t="s">
        <v>162</v>
      </c>
      <c r="B45" s="9">
        <v>0.7</v>
      </c>
      <c r="C45" s="9">
        <v>0.8</v>
      </c>
      <c r="D45" s="9">
        <v>0.5</v>
      </c>
      <c r="E45" s="9">
        <v>0.6</v>
      </c>
      <c r="F45" s="33">
        <v>0.6</v>
      </c>
      <c r="G45" s="33">
        <v>0.5</v>
      </c>
      <c r="H45" s="33">
        <v>0.5</v>
      </c>
      <c r="I45" s="19"/>
      <c r="J45" s="19"/>
      <c r="K45" s="19"/>
      <c r="L45" s="19"/>
      <c r="M45" s="19"/>
      <c r="N45" s="19">
        <v>3</v>
      </c>
      <c r="P45" s="42"/>
      <c r="Q45" s="42"/>
      <c r="R45" s="42"/>
      <c r="S45" s="43"/>
    </row>
    <row r="46" spans="1:19" ht="15.5" x14ac:dyDescent="0.3">
      <c r="A46" s="7" t="s">
        <v>163</v>
      </c>
      <c r="B46" s="9">
        <v>70</v>
      </c>
      <c r="C46" s="9">
        <v>80</v>
      </c>
      <c r="D46" s="9">
        <v>59</v>
      </c>
      <c r="E46" s="9">
        <v>76</v>
      </c>
      <c r="F46" s="33">
        <v>95</v>
      </c>
      <c r="G46" s="33">
        <v>91</v>
      </c>
      <c r="H46" s="33">
        <v>39</v>
      </c>
      <c r="I46" s="19">
        <v>78</v>
      </c>
      <c r="J46" s="19">
        <v>55</v>
      </c>
      <c r="K46" s="19">
        <v>49</v>
      </c>
      <c r="L46" s="19">
        <v>83</v>
      </c>
      <c r="M46" s="19">
        <v>90</v>
      </c>
      <c r="N46" s="19">
        <v>59</v>
      </c>
      <c r="P46" s="42"/>
      <c r="Q46" s="42"/>
      <c r="R46" s="42"/>
      <c r="S46" s="43"/>
    </row>
    <row r="47" spans="1:19" ht="15.5" x14ac:dyDescent="0.3">
      <c r="A47" s="7" t="s">
        <v>164</v>
      </c>
      <c r="B47" s="9">
        <v>0.4</v>
      </c>
      <c r="C47" s="9" t="s">
        <v>220</v>
      </c>
      <c r="D47" s="9">
        <v>0.4</v>
      </c>
      <c r="E47" s="9">
        <v>0.6</v>
      </c>
      <c r="F47" s="33">
        <v>0.9</v>
      </c>
      <c r="G47" s="33">
        <v>0.6</v>
      </c>
      <c r="H47" s="33" t="s">
        <v>220</v>
      </c>
      <c r="I47" s="19"/>
      <c r="J47" s="19"/>
      <c r="K47" s="19"/>
      <c r="L47" s="19"/>
      <c r="M47" s="19"/>
      <c r="N47" s="19"/>
      <c r="P47" s="42"/>
      <c r="Q47" s="42"/>
      <c r="R47" s="42"/>
      <c r="S47" s="43"/>
    </row>
    <row r="48" spans="1:19" ht="15.5" x14ac:dyDescent="0.3">
      <c r="A48" s="7" t="s">
        <v>165</v>
      </c>
      <c r="B48" s="9">
        <v>24.4</v>
      </c>
      <c r="C48" s="9">
        <v>23.8</v>
      </c>
      <c r="D48" s="9">
        <v>22.6</v>
      </c>
      <c r="E48" s="9">
        <v>21.4</v>
      </c>
      <c r="F48" s="33">
        <v>23.4</v>
      </c>
      <c r="G48" s="33">
        <v>22.1</v>
      </c>
      <c r="H48" s="33">
        <v>19.399999999999999</v>
      </c>
      <c r="I48" s="19">
        <v>24</v>
      </c>
      <c r="J48" s="19">
        <v>24</v>
      </c>
      <c r="K48" s="19">
        <v>19</v>
      </c>
      <c r="L48" s="19">
        <v>22</v>
      </c>
      <c r="M48" s="19">
        <v>26</v>
      </c>
      <c r="N48" s="19">
        <v>51</v>
      </c>
      <c r="P48" s="42"/>
      <c r="Q48" s="42"/>
      <c r="R48" s="42"/>
      <c r="S48" s="43"/>
    </row>
    <row r="49" spans="1:19" ht="15.5" x14ac:dyDescent="0.3">
      <c r="A49" s="7" t="s">
        <v>166</v>
      </c>
      <c r="B49" s="9">
        <v>6.6</v>
      </c>
      <c r="C49" s="9">
        <v>6.1</v>
      </c>
      <c r="D49" s="9">
        <v>6.1</v>
      </c>
      <c r="E49" s="9">
        <v>5.9</v>
      </c>
      <c r="F49" s="33">
        <v>6.4</v>
      </c>
      <c r="G49" s="33">
        <v>6.4</v>
      </c>
      <c r="H49" s="33">
        <v>5.5</v>
      </c>
      <c r="I49" s="19">
        <v>7</v>
      </c>
      <c r="J49" s="19">
        <v>6</v>
      </c>
      <c r="K49" s="19">
        <v>7</v>
      </c>
      <c r="L49" s="19">
        <v>7</v>
      </c>
      <c r="M49" s="19">
        <v>7</v>
      </c>
      <c r="N49" s="19">
        <v>14</v>
      </c>
      <c r="P49" s="42"/>
      <c r="Q49" s="42"/>
      <c r="R49" s="42"/>
      <c r="S49" s="43"/>
    </row>
    <row r="50" spans="1:19" ht="15.5" x14ac:dyDescent="0.3">
      <c r="P50" s="42"/>
      <c r="Q50" s="42"/>
      <c r="R50" s="42"/>
      <c r="S50" s="43"/>
    </row>
    <row r="51" spans="1:19" ht="15.5" x14ac:dyDescent="0.3">
      <c r="P51" s="42"/>
      <c r="Q51" s="42"/>
      <c r="R51" s="42"/>
      <c r="S51" s="43"/>
    </row>
    <row r="52" spans="1:19" ht="15.5" x14ac:dyDescent="0.3">
      <c r="P52" s="42"/>
      <c r="Q52" s="42"/>
      <c r="R52" s="42"/>
      <c r="S52" s="43"/>
    </row>
    <row r="53" spans="1:19" ht="15.5" x14ac:dyDescent="0.3">
      <c r="P53" s="42"/>
      <c r="Q53" s="42"/>
      <c r="R53" s="42"/>
      <c r="S53" s="43"/>
    </row>
    <row r="54" spans="1:19" ht="15.5" x14ac:dyDescent="0.3">
      <c r="P54" s="42"/>
      <c r="Q54" s="42"/>
      <c r="R54" s="42"/>
      <c r="S54" s="43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43"/>
  <sheetViews>
    <sheetView zoomScaleNormal="100" workbookViewId="0"/>
  </sheetViews>
  <sheetFormatPr defaultColWidth="8.7265625" defaultRowHeight="15.5" x14ac:dyDescent="0.35"/>
  <cols>
    <col min="1" max="1" width="12.26953125" style="12" customWidth="1"/>
    <col min="2" max="2" width="10.6328125" style="20" bestFit="1" customWidth="1"/>
    <col min="3" max="3" width="8.7265625" style="20"/>
    <col min="4" max="4" width="11.1796875" style="20" bestFit="1" customWidth="1"/>
    <col min="5" max="5" width="8.7265625" style="20"/>
    <col min="6" max="6" width="9.54296875" style="20" bestFit="1" customWidth="1"/>
    <col min="7" max="9" width="8.7265625" style="20"/>
    <col min="10" max="10" width="9.90625" style="20" bestFit="1" customWidth="1"/>
    <col min="11" max="11" width="11" style="20" bestFit="1" customWidth="1"/>
    <col min="12" max="25" width="8.7265625" style="20"/>
    <col min="26" max="26" width="10.54296875" style="20" bestFit="1" customWidth="1"/>
    <col min="27" max="27" width="12.08984375" style="20" bestFit="1" customWidth="1"/>
    <col min="28" max="45" width="8.7265625" style="20"/>
    <col min="46" max="46" width="20.26953125" style="20" bestFit="1" customWidth="1"/>
    <col min="47" max="47" width="10.453125" style="20" customWidth="1"/>
    <col min="48" max="48" width="8.7265625" style="20"/>
    <col min="49" max="49" width="17.36328125" style="20" bestFit="1" customWidth="1"/>
    <col min="50" max="50" width="11" style="20" customWidth="1"/>
    <col min="51" max="51" width="13.90625" style="20" bestFit="1" customWidth="1"/>
    <col min="52" max="52" width="8.7265625" style="20"/>
    <col min="53" max="53" width="13.90625" style="20" bestFit="1" customWidth="1"/>
    <col min="54" max="56" width="8.7265625" style="20"/>
    <col min="57" max="57" width="11.6328125" style="20" customWidth="1"/>
    <col min="58" max="58" width="8.7265625" style="20"/>
    <col min="59" max="59" width="9.7265625" style="20" bestFit="1" customWidth="1"/>
    <col min="60" max="60" width="8.7265625" style="20"/>
    <col min="61" max="61" width="9.7265625" style="20" bestFit="1" customWidth="1"/>
    <col min="62" max="62" width="8.7265625" style="20"/>
    <col min="63" max="63" width="9" style="20" bestFit="1" customWidth="1"/>
    <col min="64" max="64" width="9.90625" style="20" bestFit="1" customWidth="1"/>
    <col min="65" max="16384" width="8.7265625" style="20"/>
  </cols>
  <sheetData>
    <row r="1" spans="1:64" x14ac:dyDescent="0.35">
      <c r="A1" s="12" t="s">
        <v>232</v>
      </c>
    </row>
    <row r="2" spans="1:64" x14ac:dyDescent="0.35">
      <c r="A2" s="18"/>
      <c r="B2" s="23" t="s">
        <v>79</v>
      </c>
      <c r="C2" s="24"/>
      <c r="D2" s="24"/>
      <c r="E2" s="24"/>
      <c r="F2" s="24"/>
      <c r="G2" s="24"/>
      <c r="H2" s="24"/>
      <c r="I2" s="24"/>
      <c r="J2" s="24"/>
      <c r="K2" s="25"/>
      <c r="L2" s="23" t="s">
        <v>80</v>
      </c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5"/>
      <c r="AB2" s="26" t="s">
        <v>20</v>
      </c>
      <c r="AC2" s="27"/>
      <c r="AD2" s="27"/>
      <c r="AE2" s="27"/>
      <c r="AF2" s="27"/>
      <c r="AG2" s="27"/>
      <c r="AH2" s="27"/>
      <c r="AI2" s="27"/>
      <c r="AJ2" s="27"/>
      <c r="AK2" s="28"/>
      <c r="AL2" s="26" t="s">
        <v>191</v>
      </c>
      <c r="AM2" s="27"/>
      <c r="AN2" s="28"/>
      <c r="AO2" s="26" t="s">
        <v>33</v>
      </c>
      <c r="AP2" s="27"/>
      <c r="AQ2" s="27"/>
      <c r="AR2" s="27"/>
      <c r="AS2" s="28"/>
      <c r="AT2" s="29" t="s">
        <v>67</v>
      </c>
      <c r="AU2" s="23" t="s">
        <v>171</v>
      </c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5"/>
    </row>
    <row r="3" spans="1:64" ht="31" x14ac:dyDescent="0.35">
      <c r="A3" s="7" t="s">
        <v>111</v>
      </c>
      <c r="B3" s="9" t="s">
        <v>174</v>
      </c>
      <c r="C3" s="9" t="s">
        <v>173</v>
      </c>
      <c r="D3" s="9" t="s">
        <v>175</v>
      </c>
      <c r="E3" s="9" t="s">
        <v>173</v>
      </c>
      <c r="F3" s="9" t="s">
        <v>176</v>
      </c>
      <c r="G3" s="9" t="s">
        <v>173</v>
      </c>
      <c r="H3" s="9" t="s">
        <v>177</v>
      </c>
      <c r="I3" s="9" t="s">
        <v>173</v>
      </c>
      <c r="J3" s="9" t="s">
        <v>205</v>
      </c>
      <c r="K3" s="9" t="s">
        <v>206</v>
      </c>
      <c r="L3" s="9" t="s">
        <v>178</v>
      </c>
      <c r="M3" s="9" t="s">
        <v>81</v>
      </c>
      <c r="N3" s="9" t="s">
        <v>179</v>
      </c>
      <c r="O3" s="9" t="s">
        <v>81</v>
      </c>
      <c r="P3" s="9" t="s">
        <v>180</v>
      </c>
      <c r="Q3" s="9" t="s">
        <v>81</v>
      </c>
      <c r="R3" s="9" t="s">
        <v>181</v>
      </c>
      <c r="S3" s="9" t="s">
        <v>81</v>
      </c>
      <c r="T3" s="9" t="s">
        <v>182</v>
      </c>
      <c r="U3" s="9" t="s">
        <v>81</v>
      </c>
      <c r="V3" s="9" t="s">
        <v>183</v>
      </c>
      <c r="W3" s="9" t="s">
        <v>81</v>
      </c>
      <c r="X3" s="9" t="s">
        <v>184</v>
      </c>
      <c r="Y3" s="9" t="s">
        <v>81</v>
      </c>
      <c r="Z3" s="9" t="s">
        <v>203</v>
      </c>
      <c r="AA3" s="9" t="s">
        <v>204</v>
      </c>
      <c r="AB3" s="9" t="s">
        <v>185</v>
      </c>
      <c r="AC3" s="9" t="s">
        <v>81</v>
      </c>
      <c r="AD3" s="9" t="s">
        <v>186</v>
      </c>
      <c r="AE3" s="9" t="s">
        <v>81</v>
      </c>
      <c r="AF3" s="9" t="s">
        <v>187</v>
      </c>
      <c r="AG3" s="9" t="s">
        <v>81</v>
      </c>
      <c r="AH3" s="9" t="s">
        <v>188</v>
      </c>
      <c r="AI3" s="9" t="s">
        <v>81</v>
      </c>
      <c r="AJ3" s="9" t="s">
        <v>189</v>
      </c>
      <c r="AK3" s="9" t="s">
        <v>81</v>
      </c>
      <c r="AL3" s="9" t="s">
        <v>28</v>
      </c>
      <c r="AM3" s="9" t="s">
        <v>41</v>
      </c>
      <c r="AN3" s="9" t="s">
        <v>37</v>
      </c>
      <c r="AO3" s="9" t="s">
        <v>32</v>
      </c>
      <c r="AP3" s="9" t="s">
        <v>172</v>
      </c>
      <c r="AQ3" s="9" t="s">
        <v>66</v>
      </c>
      <c r="AR3" s="9" t="s">
        <v>28</v>
      </c>
      <c r="AS3" s="9" t="s">
        <v>41</v>
      </c>
      <c r="AT3" s="9" t="s">
        <v>37</v>
      </c>
      <c r="AU3" s="19" t="s">
        <v>192</v>
      </c>
      <c r="AV3" s="19" t="s">
        <v>173</v>
      </c>
      <c r="AW3" s="19" t="s">
        <v>193</v>
      </c>
      <c r="AX3" s="19" t="s">
        <v>173</v>
      </c>
      <c r="AY3" s="19" t="s">
        <v>194</v>
      </c>
      <c r="AZ3" s="19" t="s">
        <v>173</v>
      </c>
      <c r="BA3" s="19" t="s">
        <v>195</v>
      </c>
      <c r="BB3" s="19" t="s">
        <v>173</v>
      </c>
      <c r="BC3" s="19" t="s">
        <v>199</v>
      </c>
      <c r="BD3" s="19" t="s">
        <v>173</v>
      </c>
      <c r="BE3" s="19" t="s">
        <v>196</v>
      </c>
      <c r="BF3" s="19" t="s">
        <v>173</v>
      </c>
      <c r="BG3" s="19" t="s">
        <v>197</v>
      </c>
      <c r="BH3" s="19" t="s">
        <v>173</v>
      </c>
      <c r="BI3" s="19" t="s">
        <v>198</v>
      </c>
      <c r="BJ3" s="19" t="s">
        <v>173</v>
      </c>
      <c r="BK3" s="19" t="s">
        <v>201</v>
      </c>
      <c r="BL3" s="19" t="s">
        <v>202</v>
      </c>
    </row>
    <row r="4" spans="1:64" s="34" customFormat="1" ht="17.5" x14ac:dyDescent="0.35">
      <c r="A4" s="35" t="s">
        <v>95</v>
      </c>
      <c r="B4" s="21">
        <v>71.400000000000006</v>
      </c>
      <c r="C4" s="21">
        <v>0.2</v>
      </c>
      <c r="D4" s="21">
        <v>71.5</v>
      </c>
      <c r="E4" s="21">
        <v>0.7</v>
      </c>
      <c r="F4" s="21">
        <v>70.900000000000006</v>
      </c>
      <c r="G4" s="21">
        <v>0.9</v>
      </c>
      <c r="H4" s="21">
        <v>71.3</v>
      </c>
      <c r="I4" s="21">
        <v>1.1000000000000001</v>
      </c>
      <c r="J4" s="21">
        <v>71.3</v>
      </c>
      <c r="K4" s="21">
        <v>0.3</v>
      </c>
      <c r="L4" s="21">
        <v>70.599999999999994</v>
      </c>
      <c r="M4" s="21">
        <v>1</v>
      </c>
      <c r="N4" s="21">
        <v>70.3</v>
      </c>
      <c r="O4" s="21">
        <v>0.9</v>
      </c>
      <c r="P4" s="21">
        <v>70.5</v>
      </c>
      <c r="Q4" s="21">
        <v>1.1000000000000001</v>
      </c>
      <c r="R4" s="21">
        <v>71.2</v>
      </c>
      <c r="S4" s="21">
        <v>0.7</v>
      </c>
      <c r="T4" s="21">
        <v>70.8</v>
      </c>
      <c r="U4" s="21">
        <v>0.8</v>
      </c>
      <c r="V4" s="21">
        <v>70.900000000000006</v>
      </c>
      <c r="W4" s="21">
        <v>1.1000000000000001</v>
      </c>
      <c r="X4" s="21">
        <v>71.400000000000006</v>
      </c>
      <c r="Y4" s="21">
        <v>1.3</v>
      </c>
      <c r="Z4" s="21">
        <v>70.8</v>
      </c>
      <c r="AA4" s="21">
        <v>0.4</v>
      </c>
      <c r="AB4" s="21">
        <v>72.3</v>
      </c>
      <c r="AC4" s="21">
        <v>0.7</v>
      </c>
      <c r="AD4" s="21">
        <v>71.900000000000006</v>
      </c>
      <c r="AE4" s="21">
        <v>0.1</v>
      </c>
      <c r="AF4" s="21">
        <v>71.7</v>
      </c>
      <c r="AG4" s="21">
        <v>0</v>
      </c>
      <c r="AH4" s="21">
        <v>71.400000000000006</v>
      </c>
      <c r="AI4" s="21">
        <v>0.5</v>
      </c>
      <c r="AJ4" s="21">
        <v>71.900000000000006</v>
      </c>
      <c r="AK4" s="21">
        <v>0.2</v>
      </c>
      <c r="AL4" s="21">
        <v>70.3</v>
      </c>
      <c r="AM4" s="21">
        <v>70.599999999999994</v>
      </c>
      <c r="AN4" s="21">
        <v>70.599999999999994</v>
      </c>
      <c r="AO4" s="21">
        <v>73.099999999999994</v>
      </c>
      <c r="AP4" s="21">
        <v>70.8</v>
      </c>
      <c r="AQ4" s="21">
        <v>71.400000000000006</v>
      </c>
      <c r="AR4" s="21">
        <v>70.5</v>
      </c>
      <c r="AS4" s="21">
        <v>64.8</v>
      </c>
      <c r="AT4" s="21">
        <v>73.5</v>
      </c>
      <c r="AU4" s="22">
        <v>73</v>
      </c>
      <c r="AV4" s="22">
        <v>0.4</v>
      </c>
      <c r="AW4" s="22">
        <v>73</v>
      </c>
      <c r="AX4" s="22">
        <v>0.6</v>
      </c>
      <c r="AY4" s="22">
        <v>72.8</v>
      </c>
      <c r="AZ4" s="22">
        <v>0.6</v>
      </c>
      <c r="BA4" s="22">
        <v>73</v>
      </c>
      <c r="BB4" s="22">
        <v>0.7</v>
      </c>
      <c r="BC4" s="22">
        <v>73.2</v>
      </c>
      <c r="BD4" s="22">
        <v>0.6</v>
      </c>
      <c r="BE4" s="22">
        <v>72.900000000000006</v>
      </c>
      <c r="BF4" s="22">
        <v>0.9</v>
      </c>
      <c r="BG4" s="22">
        <v>73.099999999999994</v>
      </c>
      <c r="BH4" s="22">
        <v>0.1</v>
      </c>
      <c r="BI4" s="22">
        <v>72.099999999999994</v>
      </c>
      <c r="BJ4" s="22">
        <v>0.6</v>
      </c>
      <c r="BK4" s="22">
        <v>72.900000000000006</v>
      </c>
      <c r="BL4" s="22">
        <v>0.3</v>
      </c>
    </row>
    <row r="5" spans="1:64" ht="17.5" x14ac:dyDescent="0.35">
      <c r="A5" s="7" t="s">
        <v>96</v>
      </c>
      <c r="B5" s="21">
        <v>0.1</v>
      </c>
      <c r="C5" s="21">
        <v>0.1</v>
      </c>
      <c r="D5" s="21">
        <v>0.1</v>
      </c>
      <c r="E5" s="21">
        <v>0</v>
      </c>
      <c r="F5" s="21">
        <v>0.1</v>
      </c>
      <c r="G5" s="21">
        <v>0</v>
      </c>
      <c r="H5" s="21">
        <v>0.1</v>
      </c>
      <c r="I5" s="21">
        <v>0</v>
      </c>
      <c r="J5" s="21">
        <v>0</v>
      </c>
      <c r="K5" s="21">
        <f t="shared" ref="K5:K14" si="0">STDEV(B5,D5,F5,H5)</f>
        <v>0</v>
      </c>
      <c r="L5" s="21">
        <v>0.1</v>
      </c>
      <c r="M5" s="21">
        <v>0</v>
      </c>
      <c r="N5" s="21">
        <v>0.1</v>
      </c>
      <c r="O5" s="21">
        <v>0.1</v>
      </c>
      <c r="P5" s="21">
        <v>0.1</v>
      </c>
      <c r="Q5" s="21">
        <v>0</v>
      </c>
      <c r="R5" s="21">
        <v>0.1</v>
      </c>
      <c r="S5" s="21">
        <v>0.1</v>
      </c>
      <c r="T5" s="21">
        <v>0.1</v>
      </c>
      <c r="U5" s="21">
        <v>0</v>
      </c>
      <c r="V5" s="21">
        <v>0.1</v>
      </c>
      <c r="W5" s="21">
        <v>0</v>
      </c>
      <c r="X5" s="21">
        <v>0.1</v>
      </c>
      <c r="Y5" s="21">
        <v>0.1</v>
      </c>
      <c r="Z5" s="21">
        <v>0.1</v>
      </c>
      <c r="AA5" s="21">
        <f t="shared" ref="AA5:AA14" si="1">STDEV(L5,N5,P5,R5,T5,V5,X5)</f>
        <v>1.4989724041661926E-17</v>
      </c>
      <c r="AB5" s="21">
        <v>0.1</v>
      </c>
      <c r="AC5" s="21">
        <v>0</v>
      </c>
      <c r="AD5" s="21">
        <v>0.1</v>
      </c>
      <c r="AE5" s="21">
        <v>0</v>
      </c>
      <c r="AF5" s="21">
        <v>0.1</v>
      </c>
      <c r="AG5" s="21">
        <v>0</v>
      </c>
      <c r="AH5" s="21">
        <v>0.1</v>
      </c>
      <c r="AI5" s="21">
        <v>0</v>
      </c>
      <c r="AJ5" s="21">
        <v>0.1</v>
      </c>
      <c r="AK5" s="21">
        <v>0</v>
      </c>
      <c r="AL5" s="21">
        <v>0.1</v>
      </c>
      <c r="AM5" s="21">
        <v>0.1</v>
      </c>
      <c r="AN5" s="21">
        <v>0.1</v>
      </c>
      <c r="AO5" s="21">
        <v>0.1</v>
      </c>
      <c r="AP5" s="21">
        <v>0.1</v>
      </c>
      <c r="AQ5" s="21">
        <v>0.1</v>
      </c>
      <c r="AR5" s="21">
        <v>0</v>
      </c>
      <c r="AS5" s="21">
        <v>0.1</v>
      </c>
      <c r="AT5" s="21">
        <v>0.1</v>
      </c>
      <c r="AU5" s="22">
        <v>0.1</v>
      </c>
      <c r="AV5" s="22">
        <v>0</v>
      </c>
      <c r="AW5" s="22">
        <v>0.1</v>
      </c>
      <c r="AX5" s="22">
        <v>0</v>
      </c>
      <c r="AY5" s="22">
        <v>0.1</v>
      </c>
      <c r="AZ5" s="22">
        <v>0</v>
      </c>
      <c r="BA5" s="22">
        <v>0.1</v>
      </c>
      <c r="BB5" s="22">
        <v>0</v>
      </c>
      <c r="BC5" s="22">
        <v>0.1</v>
      </c>
      <c r="BD5" s="22">
        <v>0</v>
      </c>
      <c r="BE5" s="22">
        <v>0.1</v>
      </c>
      <c r="BF5" s="22">
        <v>0</v>
      </c>
      <c r="BG5" s="22">
        <v>0.1</v>
      </c>
      <c r="BH5" s="22">
        <v>0</v>
      </c>
      <c r="BI5" s="22">
        <v>0.1</v>
      </c>
      <c r="BJ5" s="22">
        <v>0</v>
      </c>
      <c r="BK5" s="22">
        <v>0.1</v>
      </c>
      <c r="BL5" s="22">
        <v>0</v>
      </c>
    </row>
    <row r="6" spans="1:64" ht="17.5" x14ac:dyDescent="0.35">
      <c r="A6" s="7" t="s">
        <v>97</v>
      </c>
      <c r="B6" s="21">
        <v>12.1</v>
      </c>
      <c r="C6" s="21">
        <v>0.1</v>
      </c>
      <c r="D6" s="21">
        <v>11.9</v>
      </c>
      <c r="E6" s="21">
        <v>0.4</v>
      </c>
      <c r="F6" s="21">
        <v>12</v>
      </c>
      <c r="G6" s="21">
        <v>0</v>
      </c>
      <c r="H6" s="21">
        <v>13.4</v>
      </c>
      <c r="I6" s="21">
        <v>0.2</v>
      </c>
      <c r="J6" s="21">
        <v>12.4</v>
      </c>
      <c r="K6" s="21">
        <f t="shared" si="0"/>
        <v>0.7047458170621993</v>
      </c>
      <c r="L6" s="21">
        <v>13.5</v>
      </c>
      <c r="M6" s="21">
        <v>0.4</v>
      </c>
      <c r="N6" s="21">
        <v>13.6</v>
      </c>
      <c r="O6" s="21">
        <v>0.3</v>
      </c>
      <c r="P6" s="21">
        <v>13.8</v>
      </c>
      <c r="Q6" s="21">
        <v>0.2</v>
      </c>
      <c r="R6" s="21">
        <v>13.6</v>
      </c>
      <c r="S6" s="21">
        <v>0.2</v>
      </c>
      <c r="T6" s="21">
        <v>13.6</v>
      </c>
      <c r="U6" s="21">
        <v>0.5</v>
      </c>
      <c r="V6" s="21">
        <v>13.6</v>
      </c>
      <c r="W6" s="21">
        <v>0.5</v>
      </c>
      <c r="X6" s="21">
        <v>13.1</v>
      </c>
      <c r="Y6" s="21">
        <v>1.1000000000000001</v>
      </c>
      <c r="Z6" s="21">
        <v>13.5</v>
      </c>
      <c r="AA6" s="21">
        <f t="shared" si="1"/>
        <v>0.21491969707422418</v>
      </c>
      <c r="AB6" s="21">
        <v>12.4</v>
      </c>
      <c r="AC6" s="21">
        <v>0.3</v>
      </c>
      <c r="AD6" s="21">
        <v>12.7</v>
      </c>
      <c r="AE6" s="21">
        <v>0.2</v>
      </c>
      <c r="AF6" s="21">
        <v>12.7</v>
      </c>
      <c r="AG6" s="21">
        <v>0</v>
      </c>
      <c r="AH6" s="21">
        <v>12.7</v>
      </c>
      <c r="AI6" s="21">
        <v>0.1</v>
      </c>
      <c r="AJ6" s="21">
        <v>12.6</v>
      </c>
      <c r="AK6" s="21">
        <v>0</v>
      </c>
      <c r="AL6" s="21">
        <v>13.5</v>
      </c>
      <c r="AM6" s="21">
        <v>13.6</v>
      </c>
      <c r="AN6" s="21">
        <v>13.4</v>
      </c>
      <c r="AO6" s="21">
        <v>12.9</v>
      </c>
      <c r="AP6" s="21">
        <v>13.7</v>
      </c>
      <c r="AQ6" s="21">
        <v>13.3</v>
      </c>
      <c r="AR6" s="21">
        <v>12.5</v>
      </c>
      <c r="AS6" s="21">
        <v>14.4</v>
      </c>
      <c r="AT6" s="21">
        <v>15.5</v>
      </c>
      <c r="AU6" s="22">
        <v>12.3</v>
      </c>
      <c r="AV6" s="22">
        <v>0.1</v>
      </c>
      <c r="AW6" s="22">
        <v>12.4</v>
      </c>
      <c r="AX6" s="22">
        <v>0.3</v>
      </c>
      <c r="AY6" s="22">
        <v>12.3</v>
      </c>
      <c r="AZ6" s="22">
        <v>0.4</v>
      </c>
      <c r="BA6" s="22">
        <v>12.5</v>
      </c>
      <c r="BB6" s="22">
        <v>0.4</v>
      </c>
      <c r="BC6" s="22">
        <v>12</v>
      </c>
      <c r="BD6" s="22">
        <v>0.3</v>
      </c>
      <c r="BE6" s="22">
        <v>12</v>
      </c>
      <c r="BF6" s="22">
        <v>0.4</v>
      </c>
      <c r="BG6" s="22">
        <v>12.2</v>
      </c>
      <c r="BH6" s="22">
        <v>0.3</v>
      </c>
      <c r="BI6" s="22">
        <v>11.9</v>
      </c>
      <c r="BJ6" s="22">
        <v>0.3</v>
      </c>
      <c r="BK6" s="22">
        <v>12.2</v>
      </c>
      <c r="BL6" s="22">
        <v>0.2</v>
      </c>
    </row>
    <row r="7" spans="1:64" x14ac:dyDescent="0.35">
      <c r="A7" s="7" t="s">
        <v>99</v>
      </c>
      <c r="B7" s="21">
        <v>1.1000000000000001</v>
      </c>
      <c r="C7" s="21">
        <v>0.1</v>
      </c>
      <c r="D7" s="21">
        <v>1.1000000000000001</v>
      </c>
      <c r="E7" s="21">
        <v>0.1</v>
      </c>
      <c r="F7" s="21">
        <v>1.2</v>
      </c>
      <c r="G7" s="21">
        <v>0.1</v>
      </c>
      <c r="H7" s="21">
        <v>1.2</v>
      </c>
      <c r="I7" s="21">
        <v>0</v>
      </c>
      <c r="J7" s="21">
        <v>1.2</v>
      </c>
      <c r="K7" s="21">
        <f t="shared" si="0"/>
        <v>5.7735026918962505E-2</v>
      </c>
      <c r="L7" s="21">
        <v>1.2</v>
      </c>
      <c r="M7" s="21">
        <v>0.2</v>
      </c>
      <c r="N7" s="21">
        <v>1.2</v>
      </c>
      <c r="O7" s="21">
        <v>0.1</v>
      </c>
      <c r="P7" s="21">
        <v>1.2</v>
      </c>
      <c r="Q7" s="21">
        <v>0.1</v>
      </c>
      <c r="R7" s="21">
        <v>0.9</v>
      </c>
      <c r="S7" s="21">
        <v>0.2</v>
      </c>
      <c r="T7" s="21">
        <v>1.1000000000000001</v>
      </c>
      <c r="U7" s="21">
        <v>0.3</v>
      </c>
      <c r="V7" s="21">
        <v>1.2</v>
      </c>
      <c r="W7" s="21">
        <v>0.1</v>
      </c>
      <c r="X7" s="21">
        <v>1.1000000000000001</v>
      </c>
      <c r="Y7" s="21">
        <v>0.2</v>
      </c>
      <c r="Z7" s="21">
        <v>1.1000000000000001</v>
      </c>
      <c r="AA7" s="21">
        <f t="shared" si="1"/>
        <v>0.11126972805283732</v>
      </c>
      <c r="AB7" s="21">
        <v>1.2</v>
      </c>
      <c r="AC7" s="21">
        <v>0.1</v>
      </c>
      <c r="AD7" s="21">
        <v>1.1000000000000001</v>
      </c>
      <c r="AE7" s="21">
        <v>0.1</v>
      </c>
      <c r="AF7" s="21">
        <v>1.2</v>
      </c>
      <c r="AG7" s="21">
        <v>0.1</v>
      </c>
      <c r="AH7" s="21">
        <v>1.1000000000000001</v>
      </c>
      <c r="AI7" s="21">
        <v>0</v>
      </c>
      <c r="AJ7" s="21">
        <v>1.1000000000000001</v>
      </c>
      <c r="AK7" s="21">
        <v>0.1</v>
      </c>
      <c r="AL7" s="21">
        <v>0.4</v>
      </c>
      <c r="AM7" s="21">
        <v>0.3</v>
      </c>
      <c r="AN7" s="21">
        <v>0.2</v>
      </c>
      <c r="AO7" s="21">
        <v>1.2</v>
      </c>
      <c r="AP7" s="21">
        <v>1.2</v>
      </c>
      <c r="AQ7" s="21">
        <v>0</v>
      </c>
      <c r="AR7" s="21">
        <v>0</v>
      </c>
      <c r="AS7" s="21">
        <v>1.5</v>
      </c>
      <c r="AT7" s="21">
        <v>2.2000000000000002</v>
      </c>
      <c r="AU7" s="22">
        <v>1.2</v>
      </c>
      <c r="AV7" s="22">
        <v>0.1</v>
      </c>
      <c r="AW7" s="22">
        <v>1.2</v>
      </c>
      <c r="AX7" s="22">
        <v>0.1</v>
      </c>
      <c r="AY7" s="22">
        <v>1.2</v>
      </c>
      <c r="AZ7" s="22">
        <v>0.2</v>
      </c>
      <c r="BA7" s="22">
        <v>0.9</v>
      </c>
      <c r="BB7" s="22">
        <v>0.1</v>
      </c>
      <c r="BC7" s="22">
        <v>1.1000000000000001</v>
      </c>
      <c r="BD7" s="22">
        <v>0.1</v>
      </c>
      <c r="BE7" s="22">
        <v>1.2</v>
      </c>
      <c r="BF7" s="22">
        <v>0.1</v>
      </c>
      <c r="BG7" s="22">
        <v>1.3</v>
      </c>
      <c r="BH7" s="22">
        <v>0.2</v>
      </c>
      <c r="BI7" s="22">
        <v>1.2</v>
      </c>
      <c r="BJ7" s="22">
        <v>0.1</v>
      </c>
      <c r="BK7" s="22">
        <v>1.2</v>
      </c>
      <c r="BL7" s="22">
        <v>0.1</v>
      </c>
    </row>
    <row r="8" spans="1:64" x14ac:dyDescent="0.35">
      <c r="A8" s="7" t="s">
        <v>100</v>
      </c>
      <c r="B8" s="21">
        <v>0</v>
      </c>
      <c r="C8" s="21">
        <v>0</v>
      </c>
      <c r="D8" s="21">
        <v>0</v>
      </c>
      <c r="E8" s="21">
        <v>0</v>
      </c>
      <c r="F8" s="21">
        <v>0.1</v>
      </c>
      <c r="G8" s="21">
        <v>0</v>
      </c>
      <c r="H8" s="21">
        <v>0</v>
      </c>
      <c r="I8" s="21">
        <v>0</v>
      </c>
      <c r="J8" s="21">
        <v>0</v>
      </c>
      <c r="K8" s="21">
        <f t="shared" si="0"/>
        <v>0.05</v>
      </c>
      <c r="L8" s="21">
        <v>0</v>
      </c>
      <c r="M8" s="21">
        <v>0</v>
      </c>
      <c r="N8" s="21">
        <v>0.1</v>
      </c>
      <c r="O8" s="21">
        <v>0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21">
        <v>0</v>
      </c>
      <c r="W8" s="21">
        <v>0</v>
      </c>
      <c r="X8" s="21">
        <v>0</v>
      </c>
      <c r="Y8" s="21">
        <v>0</v>
      </c>
      <c r="Z8" s="21">
        <v>0</v>
      </c>
      <c r="AA8" s="21">
        <f t="shared" si="1"/>
        <v>3.7796447300922728E-2</v>
      </c>
      <c r="AB8" s="21">
        <v>0</v>
      </c>
      <c r="AC8" s="21">
        <v>0</v>
      </c>
      <c r="AD8" s="21">
        <v>0</v>
      </c>
      <c r="AE8" s="21">
        <v>0</v>
      </c>
      <c r="AF8" s="21">
        <v>0.1</v>
      </c>
      <c r="AG8" s="21">
        <v>0</v>
      </c>
      <c r="AH8" s="21">
        <v>0</v>
      </c>
      <c r="AI8" s="21">
        <v>0</v>
      </c>
      <c r="AJ8" s="21">
        <v>0</v>
      </c>
      <c r="AK8" s="21">
        <v>0</v>
      </c>
      <c r="AL8" s="21">
        <v>0</v>
      </c>
      <c r="AM8" s="21">
        <v>0</v>
      </c>
      <c r="AN8" s="21">
        <v>0</v>
      </c>
      <c r="AO8" s="21">
        <v>0</v>
      </c>
      <c r="AP8" s="21">
        <v>0</v>
      </c>
      <c r="AQ8" s="21">
        <v>0</v>
      </c>
      <c r="AR8" s="21">
        <v>0</v>
      </c>
      <c r="AS8" s="21">
        <v>0.2</v>
      </c>
      <c r="AT8" s="21">
        <v>0</v>
      </c>
      <c r="AU8" s="22">
        <v>0</v>
      </c>
      <c r="AV8" s="22">
        <v>0</v>
      </c>
      <c r="AW8" s="22">
        <v>0</v>
      </c>
      <c r="AX8" s="22">
        <v>0</v>
      </c>
      <c r="AY8" s="22">
        <v>0</v>
      </c>
      <c r="AZ8" s="22">
        <v>0</v>
      </c>
      <c r="BA8" s="22">
        <v>0.1</v>
      </c>
      <c r="BB8" s="22">
        <v>0</v>
      </c>
      <c r="BC8" s="22">
        <v>0</v>
      </c>
      <c r="BD8" s="22">
        <v>0</v>
      </c>
      <c r="BE8" s="22">
        <v>0</v>
      </c>
      <c r="BF8" s="22">
        <v>0</v>
      </c>
      <c r="BG8" s="22">
        <v>0</v>
      </c>
      <c r="BH8" s="22">
        <v>0</v>
      </c>
      <c r="BI8" s="22">
        <v>0.1</v>
      </c>
      <c r="BJ8" s="22">
        <v>0</v>
      </c>
      <c r="BK8" s="22">
        <v>0</v>
      </c>
      <c r="BL8" s="22">
        <v>0</v>
      </c>
    </row>
    <row r="9" spans="1:64" x14ac:dyDescent="0.35">
      <c r="A9" s="7" t="s">
        <v>101</v>
      </c>
      <c r="B9" s="21">
        <v>0.1</v>
      </c>
      <c r="C9" s="21">
        <v>0</v>
      </c>
      <c r="D9" s="21">
        <v>0.1</v>
      </c>
      <c r="E9" s="21">
        <v>0</v>
      </c>
      <c r="F9" s="21">
        <v>0.1</v>
      </c>
      <c r="G9" s="21">
        <v>0</v>
      </c>
      <c r="H9" s="21">
        <v>0.1</v>
      </c>
      <c r="I9" s="21">
        <v>0</v>
      </c>
      <c r="J9" s="21">
        <v>0.1</v>
      </c>
      <c r="K9" s="21">
        <f t="shared" si="0"/>
        <v>0</v>
      </c>
      <c r="L9" s="21">
        <v>0.1</v>
      </c>
      <c r="M9" s="21">
        <v>0</v>
      </c>
      <c r="N9" s="21">
        <v>0.1</v>
      </c>
      <c r="O9" s="21">
        <v>0</v>
      </c>
      <c r="P9" s="21">
        <v>0.1</v>
      </c>
      <c r="Q9" s="21">
        <v>0</v>
      </c>
      <c r="R9" s="21">
        <v>0.1</v>
      </c>
      <c r="S9" s="21">
        <v>0</v>
      </c>
      <c r="T9" s="21">
        <v>0.1</v>
      </c>
      <c r="U9" s="21">
        <v>0</v>
      </c>
      <c r="V9" s="21">
        <v>0.1</v>
      </c>
      <c r="W9" s="21">
        <v>0</v>
      </c>
      <c r="X9" s="21">
        <v>0.1</v>
      </c>
      <c r="Y9" s="21">
        <v>0</v>
      </c>
      <c r="Z9" s="21">
        <v>0.1</v>
      </c>
      <c r="AA9" s="21">
        <f t="shared" si="1"/>
        <v>1.4989724041661926E-17</v>
      </c>
      <c r="AB9" s="21">
        <v>0</v>
      </c>
      <c r="AC9" s="21">
        <v>0</v>
      </c>
      <c r="AD9" s="21">
        <v>0.1</v>
      </c>
      <c r="AE9" s="21">
        <v>0</v>
      </c>
      <c r="AF9" s="21">
        <v>0.1</v>
      </c>
      <c r="AG9" s="21">
        <v>0</v>
      </c>
      <c r="AH9" s="21">
        <v>0.1</v>
      </c>
      <c r="AI9" s="21">
        <v>0</v>
      </c>
      <c r="AJ9" s="21">
        <v>0</v>
      </c>
      <c r="AK9" s="21">
        <v>0</v>
      </c>
      <c r="AL9" s="21">
        <v>0.4</v>
      </c>
      <c r="AM9" s="21">
        <v>0.4</v>
      </c>
      <c r="AN9" s="21">
        <v>0.4</v>
      </c>
      <c r="AO9" s="21">
        <v>0.1</v>
      </c>
      <c r="AP9" s="21">
        <v>0.1</v>
      </c>
      <c r="AQ9" s="21">
        <v>0</v>
      </c>
      <c r="AR9" s="21">
        <v>0.1</v>
      </c>
      <c r="AS9" s="21">
        <v>1</v>
      </c>
      <c r="AT9" s="21">
        <v>0.2</v>
      </c>
      <c r="AU9" s="22">
        <v>0.1</v>
      </c>
      <c r="AV9" s="22">
        <v>0</v>
      </c>
      <c r="AW9" s="22">
        <v>0.1</v>
      </c>
      <c r="AX9" s="22">
        <v>0</v>
      </c>
      <c r="AY9" s="22">
        <v>0.1</v>
      </c>
      <c r="AZ9" s="22">
        <v>0</v>
      </c>
      <c r="BA9" s="22">
        <v>0.1</v>
      </c>
      <c r="BB9" s="22">
        <v>0</v>
      </c>
      <c r="BC9" s="22">
        <v>0.1</v>
      </c>
      <c r="BD9" s="22">
        <v>0</v>
      </c>
      <c r="BE9" s="22">
        <v>0.1</v>
      </c>
      <c r="BF9" s="22">
        <v>0</v>
      </c>
      <c r="BG9" s="22">
        <v>0.1</v>
      </c>
      <c r="BH9" s="22">
        <v>0</v>
      </c>
      <c r="BI9" s="22">
        <v>0.1</v>
      </c>
      <c r="BJ9" s="22">
        <v>0</v>
      </c>
      <c r="BK9" s="22">
        <v>0.1</v>
      </c>
      <c r="BL9" s="22">
        <v>0</v>
      </c>
    </row>
    <row r="10" spans="1:64" x14ac:dyDescent="0.35">
      <c r="A10" s="7" t="s">
        <v>102</v>
      </c>
      <c r="B10" s="21">
        <v>0.7</v>
      </c>
      <c r="C10" s="21">
        <v>0.1</v>
      </c>
      <c r="D10" s="21">
        <v>0.7</v>
      </c>
      <c r="E10" s="21">
        <v>0.2</v>
      </c>
      <c r="F10" s="21">
        <v>0.8</v>
      </c>
      <c r="G10" s="21">
        <v>0.1</v>
      </c>
      <c r="H10" s="21">
        <v>0.7</v>
      </c>
      <c r="I10" s="21">
        <v>0</v>
      </c>
      <c r="J10" s="21">
        <v>0.7</v>
      </c>
      <c r="K10" s="21">
        <f t="shared" si="0"/>
        <v>5.0000000000000044E-2</v>
      </c>
      <c r="L10" s="21">
        <v>0.9</v>
      </c>
      <c r="M10" s="21">
        <v>0.2</v>
      </c>
      <c r="N10" s="21">
        <v>0.8</v>
      </c>
      <c r="O10" s="21">
        <v>0.1</v>
      </c>
      <c r="P10" s="21">
        <v>0.8</v>
      </c>
      <c r="Q10" s="21">
        <v>0.1</v>
      </c>
      <c r="R10" s="21">
        <v>0.7</v>
      </c>
      <c r="S10" s="21">
        <v>0.1</v>
      </c>
      <c r="T10" s="21">
        <v>0.9</v>
      </c>
      <c r="U10" s="21">
        <v>0.2</v>
      </c>
      <c r="V10" s="21">
        <v>0.7</v>
      </c>
      <c r="W10" s="21">
        <v>0</v>
      </c>
      <c r="X10" s="21">
        <v>0.7</v>
      </c>
      <c r="Y10" s="21">
        <v>0.1</v>
      </c>
      <c r="Z10" s="21">
        <v>0.8</v>
      </c>
      <c r="AA10" s="21">
        <f t="shared" si="1"/>
        <v>8.9973541084242423E-2</v>
      </c>
      <c r="AB10" s="21">
        <v>0.7</v>
      </c>
      <c r="AC10" s="21">
        <v>0.1</v>
      </c>
      <c r="AD10" s="21">
        <v>0.8</v>
      </c>
      <c r="AE10" s="21">
        <v>0.1</v>
      </c>
      <c r="AF10" s="21">
        <v>0.8</v>
      </c>
      <c r="AG10" s="21">
        <v>0</v>
      </c>
      <c r="AH10" s="21">
        <v>0.8</v>
      </c>
      <c r="AI10" s="21">
        <v>0</v>
      </c>
      <c r="AJ10" s="21">
        <v>0.7</v>
      </c>
      <c r="AK10" s="21">
        <v>0</v>
      </c>
      <c r="AL10" s="21">
        <v>1</v>
      </c>
      <c r="AM10" s="21">
        <v>0.9</v>
      </c>
      <c r="AN10" s="21">
        <v>0.8</v>
      </c>
      <c r="AO10" s="21">
        <v>0.7</v>
      </c>
      <c r="AP10" s="21">
        <v>1</v>
      </c>
      <c r="AQ10" s="21">
        <v>0.8</v>
      </c>
      <c r="AR10" s="21">
        <v>3.2</v>
      </c>
      <c r="AS10" s="21">
        <v>2.2999999999999998</v>
      </c>
      <c r="AT10" s="21">
        <v>1.2</v>
      </c>
      <c r="AU10" s="22">
        <v>0.7</v>
      </c>
      <c r="AV10" s="22">
        <v>0</v>
      </c>
      <c r="AW10" s="22">
        <v>0.7</v>
      </c>
      <c r="AX10" s="22">
        <v>0.1</v>
      </c>
      <c r="AY10" s="22">
        <v>0.7</v>
      </c>
      <c r="AZ10" s="22">
        <v>0.1</v>
      </c>
      <c r="BA10" s="22">
        <v>0.7</v>
      </c>
      <c r="BB10" s="22">
        <v>0</v>
      </c>
      <c r="BC10" s="22">
        <v>0.7</v>
      </c>
      <c r="BD10" s="22">
        <v>0</v>
      </c>
      <c r="BE10" s="22">
        <v>0.8</v>
      </c>
      <c r="BF10" s="22">
        <v>0</v>
      </c>
      <c r="BG10" s="22">
        <v>0.8</v>
      </c>
      <c r="BH10" s="22">
        <v>0.1</v>
      </c>
      <c r="BI10" s="22">
        <v>0.7</v>
      </c>
      <c r="BJ10" s="22">
        <v>0</v>
      </c>
      <c r="BK10" s="22">
        <v>0.7</v>
      </c>
      <c r="BL10" s="22">
        <v>0</v>
      </c>
    </row>
    <row r="11" spans="1:64" ht="17.5" x14ac:dyDescent="0.35">
      <c r="A11" s="7" t="s">
        <v>103</v>
      </c>
      <c r="B11" s="21">
        <v>3.5</v>
      </c>
      <c r="C11" s="21">
        <v>0.1</v>
      </c>
      <c r="D11" s="21">
        <v>3.2</v>
      </c>
      <c r="E11" s="21">
        <v>0.4</v>
      </c>
      <c r="F11" s="21">
        <v>3.3</v>
      </c>
      <c r="G11" s="21">
        <v>0.3</v>
      </c>
      <c r="H11" s="21">
        <v>3.4</v>
      </c>
      <c r="I11" s="21">
        <v>0.3</v>
      </c>
      <c r="J11" s="21">
        <v>3.4</v>
      </c>
      <c r="K11" s="21">
        <f t="shared" si="0"/>
        <v>0.12909944487358052</v>
      </c>
      <c r="L11" s="21">
        <v>3.3</v>
      </c>
      <c r="M11" s="21">
        <v>0.2</v>
      </c>
      <c r="N11" s="21">
        <v>3.2</v>
      </c>
      <c r="O11" s="21">
        <v>0.2</v>
      </c>
      <c r="P11" s="21">
        <v>3.2</v>
      </c>
      <c r="Q11" s="21">
        <v>0.3</v>
      </c>
      <c r="R11" s="21">
        <v>3.2</v>
      </c>
      <c r="S11" s="21">
        <v>0.2</v>
      </c>
      <c r="T11" s="21">
        <v>3</v>
      </c>
      <c r="U11" s="21">
        <v>0.3</v>
      </c>
      <c r="V11" s="21">
        <v>3.1</v>
      </c>
      <c r="W11" s="21">
        <v>0</v>
      </c>
      <c r="X11" s="21">
        <v>3.2</v>
      </c>
      <c r="Y11" s="21">
        <v>0.1</v>
      </c>
      <c r="Z11" s="21">
        <v>3.2</v>
      </c>
      <c r="AA11" s="21">
        <f t="shared" si="1"/>
        <v>9.5118973121134168E-2</v>
      </c>
      <c r="AB11" s="21">
        <v>3.3</v>
      </c>
      <c r="AC11" s="21">
        <v>0.3</v>
      </c>
      <c r="AD11" s="21">
        <v>3.2</v>
      </c>
      <c r="AE11" s="21">
        <v>0.3</v>
      </c>
      <c r="AF11" s="21">
        <v>3.4</v>
      </c>
      <c r="AG11" s="21">
        <v>0.1</v>
      </c>
      <c r="AH11" s="21">
        <v>3.4</v>
      </c>
      <c r="AI11" s="21">
        <v>0.2</v>
      </c>
      <c r="AJ11" s="21">
        <v>3.6</v>
      </c>
      <c r="AK11" s="21">
        <v>0.2</v>
      </c>
      <c r="AL11" s="21">
        <v>4</v>
      </c>
      <c r="AM11" s="21">
        <v>3.7</v>
      </c>
      <c r="AN11" s="21">
        <v>4.0999999999999996</v>
      </c>
      <c r="AO11" s="21">
        <v>1.9</v>
      </c>
      <c r="AP11" s="21">
        <v>2.2000000000000002</v>
      </c>
      <c r="AQ11" s="21">
        <v>2.6</v>
      </c>
      <c r="AR11" s="21">
        <v>1.3</v>
      </c>
      <c r="AS11" s="21">
        <v>2.2999999999999998</v>
      </c>
      <c r="AT11" s="21">
        <v>2.8</v>
      </c>
      <c r="AU11" s="22">
        <v>3.9</v>
      </c>
      <c r="AV11" s="22">
        <v>0.1</v>
      </c>
      <c r="AW11" s="22">
        <v>3.9</v>
      </c>
      <c r="AX11" s="22">
        <v>0.2</v>
      </c>
      <c r="AY11" s="22">
        <v>3.7</v>
      </c>
      <c r="AZ11" s="22">
        <v>0.3</v>
      </c>
      <c r="BA11" s="22">
        <v>4.7</v>
      </c>
      <c r="BB11" s="22">
        <v>0.2</v>
      </c>
      <c r="BC11" s="22">
        <v>3.8</v>
      </c>
      <c r="BD11" s="22">
        <v>0.2</v>
      </c>
      <c r="BE11" s="22">
        <v>3.8</v>
      </c>
      <c r="BF11" s="22">
        <v>0.2</v>
      </c>
      <c r="BG11" s="22">
        <v>3.9</v>
      </c>
      <c r="BH11" s="22">
        <v>0.1</v>
      </c>
      <c r="BI11" s="22">
        <v>4</v>
      </c>
      <c r="BJ11" s="22">
        <v>0.3</v>
      </c>
      <c r="BK11" s="22">
        <v>4</v>
      </c>
      <c r="BL11" s="22">
        <v>0.3</v>
      </c>
    </row>
    <row r="12" spans="1:64" ht="17.5" x14ac:dyDescent="0.35">
      <c r="A12" s="7" t="s">
        <v>104</v>
      </c>
      <c r="B12" s="21">
        <v>3</v>
      </c>
      <c r="C12" s="21">
        <v>0.1</v>
      </c>
      <c r="D12" s="21">
        <v>3.3</v>
      </c>
      <c r="E12" s="21">
        <v>0.7</v>
      </c>
      <c r="F12" s="21">
        <v>2.7</v>
      </c>
      <c r="G12" s="21">
        <v>0.3</v>
      </c>
      <c r="H12" s="21">
        <v>3</v>
      </c>
      <c r="I12" s="21">
        <v>0.7</v>
      </c>
      <c r="J12" s="21">
        <v>3</v>
      </c>
      <c r="K12" s="21">
        <f t="shared" si="0"/>
        <v>0.24494897427831769</v>
      </c>
      <c r="L12" s="21">
        <v>2.2000000000000002</v>
      </c>
      <c r="M12" s="21">
        <v>0.4</v>
      </c>
      <c r="N12" s="21">
        <v>2.2999999999999998</v>
      </c>
      <c r="O12" s="21">
        <v>0.2</v>
      </c>
      <c r="P12" s="21">
        <v>2.4</v>
      </c>
      <c r="Q12" s="21">
        <v>0.5</v>
      </c>
      <c r="R12" s="21">
        <v>2.1</v>
      </c>
      <c r="S12" s="21">
        <v>0.1</v>
      </c>
      <c r="T12" s="21">
        <v>2.4</v>
      </c>
      <c r="U12" s="21">
        <v>0.7</v>
      </c>
      <c r="V12" s="21">
        <v>2.2000000000000002</v>
      </c>
      <c r="W12" s="21">
        <v>0.2</v>
      </c>
      <c r="X12" s="21">
        <v>2.6</v>
      </c>
      <c r="Y12" s="21">
        <v>0.8</v>
      </c>
      <c r="Z12" s="21">
        <v>2.2999999999999998</v>
      </c>
      <c r="AA12" s="21">
        <f t="shared" si="1"/>
        <v>0.16761634196950512</v>
      </c>
      <c r="AB12" s="21">
        <v>2.2999999999999998</v>
      </c>
      <c r="AC12" s="21">
        <v>0.1</v>
      </c>
      <c r="AD12" s="21">
        <v>3.6</v>
      </c>
      <c r="AE12" s="21">
        <v>0.2</v>
      </c>
      <c r="AF12" s="21">
        <v>3.2</v>
      </c>
      <c r="AG12" s="21">
        <v>0</v>
      </c>
      <c r="AH12" s="21">
        <v>4.2</v>
      </c>
      <c r="AI12" s="21">
        <v>0.3</v>
      </c>
      <c r="AJ12" s="21">
        <v>2.2999999999999998</v>
      </c>
      <c r="AK12" s="21">
        <v>0.2</v>
      </c>
      <c r="AL12" s="21">
        <v>2.9</v>
      </c>
      <c r="AM12" s="21">
        <v>3.2</v>
      </c>
      <c r="AN12" s="21">
        <v>2.5</v>
      </c>
      <c r="AO12" s="21">
        <v>2.2999999999999998</v>
      </c>
      <c r="AP12" s="21">
        <v>2.5</v>
      </c>
      <c r="AQ12" s="21">
        <v>2.6</v>
      </c>
      <c r="AR12" s="21">
        <v>1.3</v>
      </c>
      <c r="AS12" s="21">
        <v>4.2</v>
      </c>
      <c r="AT12" s="21">
        <v>3.8</v>
      </c>
      <c r="AU12" s="22">
        <v>2.4</v>
      </c>
      <c r="AV12" s="22">
        <v>0.2</v>
      </c>
      <c r="AW12" s="22">
        <v>2.5</v>
      </c>
      <c r="AX12" s="22">
        <v>0.2</v>
      </c>
      <c r="AY12" s="22">
        <v>2.4</v>
      </c>
      <c r="AZ12" s="22">
        <v>0.5</v>
      </c>
      <c r="BA12" s="22">
        <v>2.2000000000000002</v>
      </c>
      <c r="BB12" s="22">
        <v>0.2</v>
      </c>
      <c r="BC12" s="22">
        <v>2.2999999999999998</v>
      </c>
      <c r="BD12" s="22">
        <v>0.1</v>
      </c>
      <c r="BE12" s="22">
        <v>2.4</v>
      </c>
      <c r="BF12" s="22">
        <v>0.1</v>
      </c>
      <c r="BG12" s="22">
        <v>2.4</v>
      </c>
      <c r="BH12" s="22">
        <v>0.2</v>
      </c>
      <c r="BI12" s="22">
        <v>2.5</v>
      </c>
      <c r="BJ12" s="22">
        <v>0.2</v>
      </c>
      <c r="BK12" s="22">
        <v>2.4</v>
      </c>
      <c r="BL12" s="22">
        <v>0.1</v>
      </c>
    </row>
    <row r="13" spans="1:64" x14ac:dyDescent="0.35">
      <c r="A13" s="7" t="s">
        <v>105</v>
      </c>
      <c r="B13" s="21">
        <v>6.5</v>
      </c>
      <c r="C13" s="21">
        <v>0.2</v>
      </c>
      <c r="D13" s="21">
        <v>6.5</v>
      </c>
      <c r="E13" s="21">
        <v>0.3</v>
      </c>
      <c r="F13" s="21">
        <v>6</v>
      </c>
      <c r="G13" s="21">
        <v>0.6</v>
      </c>
      <c r="H13" s="21">
        <v>6.4</v>
      </c>
      <c r="I13" s="21">
        <v>0.9</v>
      </c>
      <c r="J13" s="21">
        <v>6.4</v>
      </c>
      <c r="K13" s="21">
        <f t="shared" si="0"/>
        <v>0.23804761428476168</v>
      </c>
      <c r="L13" s="21">
        <v>5.5</v>
      </c>
      <c r="M13" s="21">
        <v>0.5</v>
      </c>
      <c r="N13" s="21">
        <v>5.4</v>
      </c>
      <c r="O13" s="21">
        <v>0.4</v>
      </c>
      <c r="P13" s="21">
        <v>5.6</v>
      </c>
      <c r="Q13" s="21">
        <v>0.7</v>
      </c>
      <c r="R13" s="21">
        <v>5.3</v>
      </c>
      <c r="S13" s="21">
        <v>0.2</v>
      </c>
      <c r="T13" s="21">
        <v>5.5</v>
      </c>
      <c r="U13" s="21">
        <v>0.6</v>
      </c>
      <c r="V13" s="21">
        <v>5.3</v>
      </c>
      <c r="W13" s="21">
        <v>0.4</v>
      </c>
      <c r="X13" s="21">
        <v>5.8</v>
      </c>
      <c r="Y13" s="21">
        <v>0.9</v>
      </c>
      <c r="Z13" s="21">
        <v>5.5</v>
      </c>
      <c r="AA13" s="21">
        <f t="shared" si="1"/>
        <v>0.17728105208558362</v>
      </c>
      <c r="AB13" s="21">
        <v>5.5</v>
      </c>
      <c r="AC13" s="21">
        <v>0.2</v>
      </c>
      <c r="AD13" s="21">
        <v>6.8</v>
      </c>
      <c r="AE13" s="21">
        <v>0.2</v>
      </c>
      <c r="AF13" s="21">
        <v>6.6</v>
      </c>
      <c r="AG13" s="21">
        <v>0.1</v>
      </c>
      <c r="AH13" s="21">
        <v>7.6</v>
      </c>
      <c r="AI13" s="21">
        <v>0.2</v>
      </c>
      <c r="AJ13" s="21">
        <v>5.9</v>
      </c>
      <c r="AK13" s="21">
        <v>0.2</v>
      </c>
      <c r="AL13" s="21">
        <v>6.9</v>
      </c>
      <c r="AM13" s="21">
        <v>6.9</v>
      </c>
      <c r="AN13" s="21">
        <v>6.5</v>
      </c>
      <c r="AO13" s="21">
        <v>4.2</v>
      </c>
      <c r="AP13" s="21">
        <v>4.7</v>
      </c>
      <c r="AQ13" s="21">
        <v>5.0999999999999996</v>
      </c>
      <c r="AR13" s="21">
        <v>2.6</v>
      </c>
      <c r="AS13" s="21">
        <v>6.5</v>
      </c>
      <c r="AT13" s="21">
        <v>6.6</v>
      </c>
      <c r="AU13" s="22">
        <v>6.3</v>
      </c>
      <c r="AV13" s="22">
        <v>0.3</v>
      </c>
      <c r="AW13" s="22">
        <v>6.4</v>
      </c>
      <c r="AX13" s="22">
        <v>0.4</v>
      </c>
      <c r="AY13" s="22">
        <v>6.2</v>
      </c>
      <c r="AZ13" s="22">
        <v>0.4</v>
      </c>
      <c r="BA13" s="22">
        <v>7</v>
      </c>
      <c r="BB13" s="22">
        <v>0.4</v>
      </c>
      <c r="BC13" s="22">
        <v>6.1</v>
      </c>
      <c r="BD13" s="22">
        <v>0.2</v>
      </c>
      <c r="BE13" s="22">
        <v>6.1</v>
      </c>
      <c r="BF13" s="22">
        <v>0.3</v>
      </c>
      <c r="BG13" s="22">
        <v>6.3</v>
      </c>
      <c r="BH13" s="22">
        <v>0.3</v>
      </c>
      <c r="BI13" s="22">
        <v>6.5</v>
      </c>
      <c r="BJ13" s="22">
        <v>0.4</v>
      </c>
      <c r="BK13" s="22">
        <v>6.4</v>
      </c>
      <c r="BL13" s="22">
        <v>0.3</v>
      </c>
    </row>
    <row r="14" spans="1:64" ht="18.5" x14ac:dyDescent="0.35">
      <c r="A14" s="7" t="s">
        <v>200</v>
      </c>
      <c r="B14" s="21">
        <v>92</v>
      </c>
      <c r="C14" s="21">
        <v>0.4</v>
      </c>
      <c r="D14" s="21">
        <v>92</v>
      </c>
      <c r="E14" s="21">
        <v>0.8</v>
      </c>
      <c r="F14" s="21">
        <v>91.2</v>
      </c>
      <c r="G14" s="21">
        <v>0.9</v>
      </c>
      <c r="H14" s="21">
        <v>93.3</v>
      </c>
      <c r="I14" s="21">
        <v>1.9</v>
      </c>
      <c r="J14" s="21">
        <v>92.1</v>
      </c>
      <c r="K14" s="21">
        <f t="shared" si="0"/>
        <v>0.86938675704966273</v>
      </c>
      <c r="L14" s="21">
        <v>92</v>
      </c>
      <c r="M14" s="21">
        <v>0.7</v>
      </c>
      <c r="N14" s="21">
        <v>91.7</v>
      </c>
      <c r="O14" s="21">
        <v>0.5</v>
      </c>
      <c r="P14" s="21">
        <v>92.3</v>
      </c>
      <c r="Q14" s="21">
        <v>1.5</v>
      </c>
      <c r="R14" s="21">
        <v>92</v>
      </c>
      <c r="S14" s="21">
        <v>0.5</v>
      </c>
      <c r="T14" s="21">
        <v>92.2</v>
      </c>
      <c r="U14" s="21">
        <v>0.5</v>
      </c>
      <c r="V14" s="21">
        <v>92</v>
      </c>
      <c r="W14" s="21">
        <v>0.8</v>
      </c>
      <c r="X14" s="21">
        <v>92.4</v>
      </c>
      <c r="Y14" s="21">
        <v>0.7</v>
      </c>
      <c r="Z14" s="21">
        <v>92.1</v>
      </c>
      <c r="AA14" s="21">
        <f t="shared" si="1"/>
        <v>0.23401261667248818</v>
      </c>
      <c r="AB14" s="21">
        <v>92.4</v>
      </c>
      <c r="AC14" s="21">
        <v>0.3</v>
      </c>
      <c r="AD14" s="21">
        <v>93.5</v>
      </c>
      <c r="AE14" s="21">
        <v>0.7</v>
      </c>
      <c r="AF14" s="21">
        <v>93.2</v>
      </c>
      <c r="AG14" s="21">
        <v>0.3</v>
      </c>
      <c r="AH14" s="21">
        <v>93.8</v>
      </c>
      <c r="AI14" s="21">
        <v>0.7</v>
      </c>
      <c r="AJ14" s="21">
        <v>92.5</v>
      </c>
      <c r="AK14" s="21">
        <v>0.4</v>
      </c>
      <c r="AL14" s="21">
        <v>92.6</v>
      </c>
      <c r="AM14" s="21">
        <v>92.8</v>
      </c>
      <c r="AN14" s="21">
        <v>92.1</v>
      </c>
      <c r="AO14" s="21">
        <v>92.4</v>
      </c>
      <c r="AP14" s="21">
        <v>91.6</v>
      </c>
      <c r="AQ14" s="21">
        <v>90.7</v>
      </c>
      <c r="AR14" s="21">
        <v>88.7</v>
      </c>
      <c r="AS14" s="21">
        <v>90.8</v>
      </c>
      <c r="AT14" s="21">
        <v>100</v>
      </c>
      <c r="AU14" s="22">
        <v>93.7</v>
      </c>
      <c r="AV14" s="22">
        <v>0.6</v>
      </c>
      <c r="AW14" s="22">
        <v>94</v>
      </c>
      <c r="AX14" s="22">
        <v>0.9</v>
      </c>
      <c r="AY14" s="22">
        <v>93.4</v>
      </c>
      <c r="AZ14" s="22">
        <v>0.6</v>
      </c>
      <c r="BA14" s="22">
        <v>94.3</v>
      </c>
      <c r="BB14" s="22">
        <v>1.3</v>
      </c>
      <c r="BC14" s="22">
        <v>93.4</v>
      </c>
      <c r="BD14" s="22">
        <v>0.5</v>
      </c>
      <c r="BE14" s="22">
        <v>93.3</v>
      </c>
      <c r="BF14" s="22">
        <v>0.7</v>
      </c>
      <c r="BG14" s="22">
        <v>93.9</v>
      </c>
      <c r="BH14" s="22">
        <v>0.8</v>
      </c>
      <c r="BI14" s="22">
        <v>92.8</v>
      </c>
      <c r="BJ14" s="22">
        <v>0.7</v>
      </c>
      <c r="BK14" s="22">
        <v>93.6</v>
      </c>
      <c r="BL14" s="22">
        <v>0.5</v>
      </c>
    </row>
    <row r="15" spans="1:64" s="48" customFormat="1" x14ac:dyDescent="0.35">
      <c r="A15" s="47" t="s">
        <v>223</v>
      </c>
    </row>
    <row r="21" spans="3:38" x14ac:dyDescent="0.35">
      <c r="AH21" s="1"/>
    </row>
    <row r="22" spans="3:38" ht="31" x14ac:dyDescent="0.35">
      <c r="AH22" s="5"/>
      <c r="AL22" s="30" t="s">
        <v>190</v>
      </c>
    </row>
    <row r="30" spans="3:38" x14ac:dyDescent="0.35">
      <c r="C30" s="36"/>
      <c r="D30" s="36"/>
      <c r="E30" s="36"/>
      <c r="F30" s="36"/>
      <c r="G30" s="36"/>
      <c r="H30" s="36"/>
      <c r="I30" s="36"/>
      <c r="J30" s="36"/>
      <c r="M30" s="34"/>
    </row>
    <row r="31" spans="3:38" x14ac:dyDescent="0.35">
      <c r="M31" s="34"/>
    </row>
    <row r="43" spans="36:36" x14ac:dyDescent="0.35">
      <c r="AJ43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Tab. S1</vt:lpstr>
      <vt:lpstr>Tab. S2</vt:lpstr>
      <vt:lpstr>Tab. S3</vt:lpstr>
      <vt:lpstr>Tab. S4</vt:lpstr>
      <vt:lpstr>Tab. S5</vt:lpstr>
      <vt:lpstr>Tab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 Potere</dc:creator>
  <cp:lastModifiedBy>Davide Potere</cp:lastModifiedBy>
  <dcterms:created xsi:type="dcterms:W3CDTF">2022-07-18T09:19:32Z</dcterms:created>
  <dcterms:modified xsi:type="dcterms:W3CDTF">2022-09-06T13:38:36Z</dcterms:modified>
</cp:coreProperties>
</file>